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cp9373\Google Drive\Werk\Economics of shorter breeding cycles - RGA\Article 1 - public benefits\"/>
    </mc:Choice>
  </mc:AlternateContent>
  <bookViews>
    <workbookView xWindow="-12" yWindow="-12" windowWidth="12072" windowHeight="10716" tabRatio="908"/>
  </bookViews>
  <sheets>
    <sheet name="Overview" sheetId="28" r:id="rId1"/>
    <sheet name="Mamaril2002" sheetId="2" r:id="rId2"/>
    <sheet name="Zimmermann2004" sheetId="3" r:id="rId3"/>
    <sheet name="Pardey2004" sheetId="8" r:id="rId4"/>
    <sheet name="Singh2005" sheetId="7" r:id="rId5"/>
    <sheet name="Fan2005" sheetId="12" r:id="rId6"/>
    <sheet name="Stein2006" sheetId="9" r:id="rId7"/>
    <sheet name="Jaroensathapornkul2007" sheetId="10" r:id="rId8"/>
    <sheet name="Gautam2009" sheetId="11" r:id="rId9"/>
    <sheet name="Brennan11" sheetId="25" r:id="rId10"/>
    <sheet name="Raitzer#15" sheetId="27" r:id="rId11"/>
    <sheet name="Raitzer15" sheetId="26" r:id="rId12"/>
    <sheet name="Brennan1989b" sheetId="14" r:id="rId13"/>
    <sheet name="Brennan2007" sheetId="13" r:id="rId14"/>
  </sheets>
  <definedNames>
    <definedName name="Pal_Workbook_GUID" hidden="1">"9G9CXKNVWFQHQ3DSIZ93VFMZ"</definedName>
  </definedNames>
  <calcPr calcId="162913"/>
</workbook>
</file>

<file path=xl/calcChain.xml><?xml version="1.0" encoding="utf-8"?>
<calcChain xmlns="http://schemas.openxmlformats.org/spreadsheetml/2006/main">
  <c r="S12" i="27" l="1"/>
  <c r="S13" i="27"/>
  <c r="S14" i="27"/>
  <c r="S15" i="27"/>
  <c r="S16" i="27"/>
  <c r="S17" i="27"/>
  <c r="S18" i="27"/>
  <c r="S19" i="27"/>
  <c r="S20" i="27"/>
  <c r="S21" i="27"/>
  <c r="S22" i="27"/>
  <c r="S23" i="27"/>
  <c r="S24" i="27"/>
  <c r="S25" i="27"/>
  <c r="S26" i="27"/>
  <c r="S27" i="27"/>
  <c r="S28" i="27"/>
  <c r="S29" i="27"/>
  <c r="S30" i="27"/>
  <c r="S31" i="27"/>
  <c r="S11" i="27"/>
  <c r="S32" i="27" s="1"/>
  <c r="P11" i="27"/>
  <c r="P12" i="27"/>
  <c r="P13" i="27"/>
  <c r="P14" i="27"/>
  <c r="P15" i="27"/>
  <c r="P16" i="27"/>
  <c r="P17" i="27"/>
  <c r="P18" i="27"/>
  <c r="P19" i="27"/>
  <c r="P20" i="27"/>
  <c r="P21" i="27"/>
  <c r="P22" i="27"/>
  <c r="P23" i="27"/>
  <c r="P24" i="27"/>
  <c r="P25" i="27"/>
  <c r="P26" i="27"/>
  <c r="P27" i="27"/>
  <c r="P28" i="27"/>
  <c r="P29" i="27"/>
  <c r="P30" i="27"/>
  <c r="P10" i="27"/>
  <c r="P31" i="27" s="1"/>
  <c r="M14" i="27"/>
  <c r="M15" i="27"/>
  <c r="M16" i="27"/>
  <c r="M17" i="27"/>
  <c r="M18" i="27"/>
  <c r="M19" i="27"/>
  <c r="M20" i="27"/>
  <c r="M21" i="27"/>
  <c r="M22" i="27"/>
  <c r="M23" i="27"/>
  <c r="M24" i="27"/>
  <c r="M25" i="27"/>
  <c r="M26" i="27"/>
  <c r="M27" i="27"/>
  <c r="M28" i="27"/>
  <c r="M29" i="27"/>
  <c r="M13" i="27"/>
  <c r="M30" i="27" s="1"/>
  <c r="A3" i="26" l="1"/>
  <c r="C1" i="26" s="1"/>
  <c r="C3" i="26"/>
  <c r="E3" i="26"/>
  <c r="M3" i="25"/>
  <c r="M29" i="25" s="1"/>
  <c r="P3" i="25"/>
  <c r="S3" i="25"/>
  <c r="M4" i="25"/>
  <c r="P4" i="25"/>
  <c r="P29" i="25" s="1"/>
  <c r="S4" i="25"/>
  <c r="M5" i="25"/>
  <c r="P5" i="25"/>
  <c r="S5" i="25"/>
  <c r="S28" i="25" s="1"/>
  <c r="M6" i="25"/>
  <c r="P6" i="25"/>
  <c r="S6" i="25"/>
  <c r="M7" i="25"/>
  <c r="P7" i="25"/>
  <c r="S7" i="25"/>
  <c r="M8" i="25"/>
  <c r="P8" i="25"/>
  <c r="S8" i="25"/>
  <c r="M9" i="25"/>
  <c r="P9" i="25"/>
  <c r="S9" i="25"/>
  <c r="M10" i="25"/>
  <c r="P10" i="25"/>
  <c r="S10" i="25"/>
  <c r="M11" i="25"/>
  <c r="P11" i="25"/>
  <c r="S11" i="25"/>
  <c r="M12" i="25"/>
  <c r="P12" i="25"/>
  <c r="S12" i="25"/>
  <c r="M13" i="25"/>
  <c r="P13" i="25"/>
  <c r="S13" i="25"/>
  <c r="M14" i="25"/>
  <c r="P14" i="25"/>
  <c r="S14" i="25"/>
  <c r="M15" i="25"/>
  <c r="P15" i="25"/>
  <c r="S15" i="25"/>
  <c r="M16" i="25"/>
  <c r="P16" i="25"/>
  <c r="S16" i="25"/>
  <c r="M17" i="25"/>
  <c r="P17" i="25"/>
  <c r="S17" i="25"/>
  <c r="M18" i="25"/>
  <c r="P18" i="25"/>
  <c r="S18" i="25"/>
  <c r="M19" i="25"/>
  <c r="P19" i="25"/>
  <c r="S19" i="25"/>
  <c r="M20" i="25"/>
  <c r="P20" i="25"/>
  <c r="S20" i="25"/>
  <c r="M21" i="25"/>
  <c r="P21" i="25"/>
  <c r="S21" i="25"/>
  <c r="M22" i="25"/>
  <c r="P22" i="25"/>
  <c r="S22" i="25"/>
  <c r="M23" i="25"/>
  <c r="P23" i="25"/>
  <c r="S23" i="25"/>
  <c r="M24" i="25"/>
  <c r="P24" i="25"/>
  <c r="S24" i="25"/>
  <c r="M25" i="25"/>
  <c r="P25" i="25"/>
  <c r="S25" i="25"/>
  <c r="M26" i="25"/>
  <c r="P26" i="25"/>
  <c r="S26" i="25"/>
  <c r="M27" i="25"/>
  <c r="P27" i="25"/>
  <c r="S27" i="25"/>
  <c r="P28" i="25"/>
  <c r="S29" i="25"/>
  <c r="M28" i="25" l="1"/>
  <c r="P33" i="25" s="1"/>
  <c r="G21" i="12" l="1"/>
  <c r="F21" i="12"/>
  <c r="G20" i="12"/>
  <c r="F20" i="12"/>
  <c r="G19" i="12"/>
  <c r="F19" i="12"/>
  <c r="G18" i="12"/>
  <c r="F18" i="12"/>
  <c r="G17" i="12"/>
  <c r="F17" i="12"/>
  <c r="G16" i="12"/>
  <c r="F16" i="12"/>
  <c r="G15" i="12"/>
  <c r="F15" i="12"/>
  <c r="G14" i="12"/>
  <c r="F14" i="12"/>
  <c r="G13" i="12"/>
  <c r="F13" i="12"/>
  <c r="G12" i="12"/>
  <c r="G22" i="12" s="1"/>
  <c r="F12" i="12"/>
  <c r="F11" i="12"/>
  <c r="F10" i="12"/>
  <c r="F9" i="12"/>
  <c r="F8" i="12"/>
  <c r="F7" i="12"/>
  <c r="F6" i="12"/>
  <c r="F5" i="12"/>
  <c r="F4" i="12"/>
  <c r="F3" i="12"/>
  <c r="F2" i="12"/>
  <c r="F22" i="12" l="1"/>
  <c r="G28" i="11"/>
  <c r="H32" i="11" s="1"/>
  <c r="L24" i="11"/>
  <c r="I32" i="11" s="1"/>
  <c r="B24" i="11"/>
  <c r="G32" i="11" s="1"/>
  <c r="E3" i="10" l="1"/>
  <c r="D9" i="13" l="1"/>
  <c r="C9" i="13"/>
  <c r="B9" i="13"/>
  <c r="G5" i="14"/>
  <c r="G7" i="14" s="1"/>
  <c r="G4" i="14"/>
  <c r="G6" i="14" s="1"/>
  <c r="G3" i="14"/>
  <c r="G2" i="14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N3" i="11"/>
  <c r="I24" i="11"/>
  <c r="I25" i="11"/>
  <c r="I26" i="11"/>
  <c r="I27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3" i="11"/>
  <c r="E4" i="10"/>
  <c r="E2" i="10"/>
  <c r="D24" i="11" l="1"/>
  <c r="N24" i="11"/>
  <c r="I28" i="11"/>
  <c r="G2" i="9"/>
  <c r="F2" i="9"/>
  <c r="K3" i="8"/>
  <c r="J3" i="8"/>
  <c r="I3" i="8"/>
  <c r="H3" i="8"/>
  <c r="G2" i="3"/>
  <c r="G1" i="3"/>
  <c r="G3" i="2"/>
  <c r="G2" i="2"/>
  <c r="Q37" i="7"/>
  <c r="H37" i="7"/>
  <c r="R36" i="7"/>
  <c r="I36" i="7"/>
  <c r="R35" i="7"/>
  <c r="I35" i="7"/>
  <c r="R34" i="7"/>
  <c r="I34" i="7"/>
  <c r="R33" i="7"/>
  <c r="I33" i="7"/>
  <c r="R32" i="7"/>
  <c r="I32" i="7"/>
  <c r="R31" i="7"/>
  <c r="I31" i="7"/>
  <c r="R30" i="7"/>
  <c r="I30" i="7"/>
  <c r="R29" i="7"/>
  <c r="I29" i="7"/>
  <c r="R28" i="7"/>
  <c r="I28" i="7"/>
  <c r="R27" i="7"/>
  <c r="I27" i="7"/>
  <c r="R26" i="7"/>
  <c r="I26" i="7"/>
  <c r="R25" i="7"/>
  <c r="I25" i="7"/>
  <c r="R24" i="7"/>
  <c r="I24" i="7"/>
  <c r="R23" i="7"/>
  <c r="I23" i="7"/>
  <c r="R22" i="7"/>
  <c r="I22" i="7"/>
  <c r="R21" i="7"/>
  <c r="I21" i="7"/>
  <c r="R20" i="7"/>
  <c r="I20" i="7"/>
  <c r="R19" i="7"/>
  <c r="I19" i="7"/>
  <c r="R18" i="7"/>
  <c r="I18" i="7"/>
  <c r="R17" i="7"/>
  <c r="I17" i="7"/>
  <c r="R16" i="7"/>
  <c r="I16" i="7"/>
  <c r="R15" i="7"/>
  <c r="I15" i="7"/>
  <c r="R14" i="7"/>
  <c r="I14" i="7"/>
  <c r="R13" i="7"/>
  <c r="I13" i="7"/>
  <c r="R12" i="7"/>
  <c r="I12" i="7"/>
  <c r="R11" i="7"/>
  <c r="I11" i="7"/>
  <c r="R10" i="7"/>
  <c r="I10" i="7"/>
  <c r="R9" i="7"/>
  <c r="I9" i="7"/>
  <c r="R8" i="7"/>
  <c r="I8" i="7"/>
  <c r="R7" i="7"/>
  <c r="I7" i="7"/>
  <c r="R6" i="7"/>
  <c r="I6" i="7"/>
  <c r="R5" i="7"/>
  <c r="I5" i="7"/>
  <c r="R4" i="7"/>
  <c r="I4" i="7"/>
  <c r="R37" i="7" l="1"/>
  <c r="I37" i="7"/>
</calcChain>
</file>

<file path=xl/sharedStrings.xml><?xml version="1.0" encoding="utf-8"?>
<sst xmlns="http://schemas.openxmlformats.org/spreadsheetml/2006/main" count="272" uniqueCount="134">
  <si>
    <t>Discount rate</t>
  </si>
  <si>
    <t>Philippines</t>
  </si>
  <si>
    <t>India</t>
  </si>
  <si>
    <t>B</t>
  </si>
  <si>
    <t>C</t>
  </si>
  <si>
    <t>Year</t>
  </si>
  <si>
    <t>Vandana</t>
  </si>
  <si>
    <t xml:space="preserve"> PY 84 (PPB 11)</t>
  </si>
  <si>
    <t>China</t>
  </si>
  <si>
    <t>Current Breeding Program</t>
  </si>
  <si>
    <t>Cold Tolerance Breeding Program</t>
  </si>
  <si>
    <t xml:space="preserve"> Adoption %</t>
  </si>
  <si>
    <t>Benefits from 
yield improvements</t>
  </si>
  <si>
    <t>Discounted Benefits (controle)</t>
  </si>
  <si>
    <t>Benefits from</t>
  </si>
  <si>
    <t>Total</t>
  </si>
  <si>
    <t>Yield 
improvement</t>
  </si>
  <si>
    <t>Cold 
tolerance</t>
  </si>
  <si>
    <t>Nitrogen 
use</t>
  </si>
  <si>
    <t>SOM</t>
  </si>
  <si>
    <t>discount rate</t>
  </si>
  <si>
    <t>BASE Adoption Scenario</t>
  </si>
  <si>
    <t>TOTAL</t>
  </si>
  <si>
    <t xml:space="preserve">Table 22. Gross aggregate benefits from adopting Bt rice in Southeast Asia by adoption sequence
and transfer lag, 2000-2020. </t>
  </si>
  <si>
    <t>in million USD, present values in year 2000 prices</t>
  </si>
  <si>
    <t>Optimistic scenario</t>
  </si>
  <si>
    <t>Total In monetary terms (millionUS$)</t>
  </si>
  <si>
    <t>As is standard in DALY calculations
(World Bank, 1993), we use a discount rate of 3%</t>
  </si>
  <si>
    <t>Table 4: Potential annual beneﬁts of Golden Rice (DALYs gained)</t>
  </si>
  <si>
    <t>Pessimistic scenario</t>
  </si>
  <si>
    <t>(thousands 1999 U.S. dollars)</t>
  </si>
  <si>
    <t>Longer</t>
  </si>
  <si>
    <t>Shorter</t>
  </si>
  <si>
    <t>Table 4.9: Sensitivity analysis</t>
  </si>
  <si>
    <t xml:space="preserve"> lag length for
the stream of benefits</t>
  </si>
  <si>
    <t>Present value of research benefits for upland rice</t>
  </si>
  <si>
    <t xml:space="preserve">Table 7: Present costs and benefits of Golden Rice in India (US$) </t>
  </si>
  <si>
    <t>=</t>
  </si>
  <si>
    <t>1 DALY = 1000 US$</t>
  </si>
  <si>
    <t>1,081 million</t>
  </si>
  <si>
    <t>9,094 million</t>
  </si>
  <si>
    <t>Low impact scenario</t>
  </si>
  <si>
    <t>High impact scenario</t>
  </si>
  <si>
    <t>the discount rate for future life years is set at 3 percent</t>
  </si>
  <si>
    <t>Table 5 Economic Surplus and Rice Research Expenditure</t>
  </si>
  <si>
    <t xml:space="preserve">Economic Surplus </t>
  </si>
  <si>
    <t>Net Present Value at r = 5%</t>
  </si>
  <si>
    <t>Net Present Value at r = 10%</t>
  </si>
  <si>
    <t>Net Present Value at r = 15%</t>
  </si>
  <si>
    <t>The USDTHB spot exchange rate specifies how much one currency, the USD, is currently worth in terms of the other, the THB.</t>
  </si>
  <si>
    <t xml:space="preserve">(Unit: Million Baht at 1988 price): 1988 Thai Baht converted to US$ [tradingeconomics.com/thailand/currency]. </t>
  </si>
  <si>
    <t>1986-2000</t>
  </si>
  <si>
    <t>TABLE 9: Flow of Benefits from Breeding for Tolerant Varieties (in 2002 US$)</t>
  </si>
  <si>
    <t>1 US$</t>
  </si>
  <si>
    <t>THB</t>
  </si>
  <si>
    <t>B-C</t>
  </si>
  <si>
    <t>PPB1 (ASHOKA)</t>
  </si>
  <si>
    <t xml:space="preserve">Table H: Cost-benefit analysis on research in Eastern India (PPB 1) </t>
  </si>
  <si>
    <t xml:space="preserve">Table: I Cost-benefit Conventional Breeding Vandana </t>
  </si>
  <si>
    <t xml:space="preserve">Table: J Cost-Benefit PY 84 (PPB 11)  </t>
  </si>
  <si>
    <t>Table 2: Analysis of effect of reducing breeding time</t>
  </si>
  <si>
    <t>Release after F9</t>
  </si>
  <si>
    <t>($000)</t>
  </si>
  <si>
    <t>Difference</t>
  </si>
  <si>
    <t>Discounted returns</t>
  </si>
  <si>
    <t>Base programme (Release after F10)</t>
  </si>
  <si>
    <t>Table 5 Returns from costless reduction of breeding time</t>
  </si>
  <si>
    <t>With new technology</t>
  </si>
  <si>
    <t>Without new technology</t>
  </si>
  <si>
    <t>Beneﬁts of new technology</t>
  </si>
  <si>
    <t xml:space="preserve">Years to variety release (years) </t>
  </si>
  <si>
    <t xml:space="preserve">Present value of beneﬁts (US$ million) </t>
  </si>
  <si>
    <t>real discount rate 5% per annum.</t>
  </si>
  <si>
    <t>NPV</t>
  </si>
  <si>
    <t xml:space="preserve">value of $1030 per DALY </t>
  </si>
  <si>
    <t>Table 1: Estimated beneﬁts from rice research in China and India</t>
  </si>
  <si>
    <t>(millions of 2000 US$)</t>
  </si>
  <si>
    <t>Indonesia</t>
  </si>
  <si>
    <t>AGREGATE</t>
  </si>
  <si>
    <t>Vietnam</t>
  </si>
  <si>
    <t>Value of rice variety
yield increases
(US$ million)</t>
  </si>
  <si>
    <t>Table 7.3 Value of rice varietal yield increases in Vietnam (US$ 2009 values)</t>
  </si>
  <si>
    <t>Table 7.3 Value of rice varietal yield increases in Indonesia (US$ 2009 values)</t>
  </si>
  <si>
    <t>Table 7.3 Value of rice varietal yield increases in the Philippines (US$ 2009 values)</t>
  </si>
  <si>
    <t xml:space="preserve">Table 3.18. Producer and total benefits in the Philippines under constant elasticity functional form for supply (million PPP$, discounted at 5%). </t>
  </si>
  <si>
    <t xml:space="preserve">Table 3.11. Producer and total benefits in Indonesia under constant elasticity functional form for supply (million PPP$, discounted at 5%). </t>
  </si>
  <si>
    <t xml:space="preserve">Table 3.4. Producer and total benefits in Bangladesh under constant elasticity functional form for supply (million PPP$, discounted at 5%). </t>
  </si>
  <si>
    <t>SUM</t>
  </si>
  <si>
    <t>-</t>
  </si>
  <si>
    <t>Table 3.2. Total annual thousands of DALYs (Disability Adjusted Life Years) saved through reduced 
hunger in Bangladesh as a result of BRRI dhan 28 &amp; 29, and benefits attributable to IRRI contributions 
to the two varieties.</t>
  </si>
  <si>
    <t xml:space="preserve">Table 3.7. Total annual thousands of DALYs (Disability Adjusted Life Years) saved through reduced hunger in Indonesia (‘000). </t>
  </si>
  <si>
    <t xml:space="preserve">Table 3.14. Total annual thousands of DALYs (Disability Adjusted Life Years) saved through reduced hunger in the Philippines (‘000). </t>
  </si>
  <si>
    <t>Bangladesh</t>
  </si>
  <si>
    <t>1 DALY = $1,000</t>
  </si>
  <si>
    <t>Net present value</t>
  </si>
  <si>
    <t>Year published</t>
  </si>
  <si>
    <t>First author</t>
  </si>
  <si>
    <t>Region</t>
  </si>
  <si>
    <t>Mamaril</t>
  </si>
  <si>
    <t>Philippines and Vietnam</t>
  </si>
  <si>
    <t>Bt Rice</t>
  </si>
  <si>
    <t>Pardey</t>
  </si>
  <si>
    <t>Brazil</t>
  </si>
  <si>
    <t>Upland rice</t>
  </si>
  <si>
    <t>Zimmermann</t>
  </si>
  <si>
    <t>Golden Rice</t>
  </si>
  <si>
    <t>Fan</t>
  </si>
  <si>
    <t>Rice</t>
  </si>
  <si>
    <t>Singh</t>
  </si>
  <si>
    <t>Australia</t>
  </si>
  <si>
    <t>Cold-tolerant rice</t>
  </si>
  <si>
    <t>Stein</t>
  </si>
  <si>
    <t>Thailand</t>
  </si>
  <si>
    <t>Gautam</t>
  </si>
  <si>
    <t>Eastern India</t>
  </si>
  <si>
    <t>Brennan</t>
  </si>
  <si>
    <t>Raitzer</t>
  </si>
  <si>
    <t>Discount rate reported</t>
  </si>
  <si>
    <t>Raitzer*</t>
  </si>
  <si>
    <t>flexible</t>
  </si>
  <si>
    <t>Crop/technology</t>
  </si>
  <si>
    <t>Jaroensathapornkul</t>
  </si>
  <si>
    <t>Legend</t>
  </si>
  <si>
    <t>1989b</t>
  </si>
  <si>
    <t>Wheat</t>
  </si>
  <si>
    <t xml:space="preserve">Mexico </t>
  </si>
  <si>
    <t>Rice (DALYs)</t>
  </si>
  <si>
    <t xml:space="preserve">Certain studies did not report discounted values for fixed discount rates but undiscounted values for which a </t>
  </si>
  <si>
    <t>discount rate could be chosen (flexible discount rate)</t>
  </si>
  <si>
    <t>When the discount rate is flexible, a default rate of 5% is reported (in cells highlighted in yellow)</t>
  </si>
  <si>
    <t xml:space="preserve">Flexible discount rate can be changed </t>
  </si>
  <si>
    <t>Raitzer#15 represents Raitzer* (2015)</t>
  </si>
  <si>
    <t>Each tab contains original tables from the study mentioned in the tab name whose results are used in the paper</t>
  </si>
  <si>
    <t>Accompanying  tables in each tab contain values recalculated in US$ (indicated in 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&quot;€&quot;\ #,##0.00;[Red]&quot;€&quot;\ \-#,##0.00"/>
    <numFmt numFmtId="165" formatCode="#,##0.000"/>
    <numFmt numFmtId="166" formatCode="#,##0_ ;[Red]\-#,##0\ 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6">
    <xf numFmtId="0" fontId="0" fillId="0" borderId="0" xfId="0"/>
    <xf numFmtId="3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" fontId="0" fillId="2" borderId="4" xfId="0" applyNumberFormat="1" applyFill="1" applyBorder="1" applyAlignment="1">
      <alignment horizontal="center" vertical="center"/>
    </xf>
    <xf numFmtId="4" fontId="2" fillId="0" borderId="2" xfId="0" applyNumberFormat="1" applyFont="1" applyBorder="1" applyAlignment="1">
      <alignment horizontal="center" vertical="center"/>
    </xf>
    <xf numFmtId="4" fontId="2" fillId="0" borderId="5" xfId="0" applyNumberFormat="1" applyFont="1" applyBorder="1" applyAlignment="1">
      <alignment horizontal="center" vertical="center"/>
    </xf>
    <xf numFmtId="4" fontId="0" fillId="0" borderId="4" xfId="0" applyNumberFormat="1" applyBorder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4" fontId="0" fillId="3" borderId="5" xfId="0" applyNumberFormat="1" applyFill="1" applyBorder="1" applyAlignment="1">
      <alignment horizontal="center" vertical="center"/>
    </xf>
    <xf numFmtId="4" fontId="0" fillId="3" borderId="7" xfId="0" applyNumberFormat="1" applyFill="1" applyBorder="1" applyAlignment="1">
      <alignment horizontal="center" vertical="center"/>
    </xf>
    <xf numFmtId="4" fontId="0" fillId="2" borderId="2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3" fontId="0" fillId="3" borderId="10" xfId="0" applyNumberForma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/>
    <xf numFmtId="3" fontId="0" fillId="3" borderId="1" xfId="0" applyNumberFormat="1" applyFill="1" applyBorder="1" applyAlignment="1">
      <alignment horizontal="center" vertical="center"/>
    </xf>
    <xf numFmtId="3" fontId="0" fillId="3" borderId="3" xfId="0" applyNumberFormat="1" applyFill="1" applyBorder="1" applyAlignment="1">
      <alignment horizontal="center" vertical="center"/>
    </xf>
    <xf numFmtId="4" fontId="0" fillId="0" borderId="9" xfId="0" applyNumberForma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2" fillId="0" borderId="2" xfId="0" applyFont="1" applyBorder="1"/>
    <xf numFmtId="0" fontId="0" fillId="2" borderId="2" xfId="0" applyFill="1" applyBorder="1"/>
    <xf numFmtId="0" fontId="0" fillId="2" borderId="2" xfId="0" applyFill="1" applyBorder="1" applyAlignment="1">
      <alignment horizontal="center" vertical="center"/>
    </xf>
    <xf numFmtId="3" fontId="0" fillId="3" borderId="0" xfId="0" applyNumberFormat="1" applyFill="1" applyBorder="1" applyAlignment="1">
      <alignment horizontal="center" vertical="center"/>
    </xf>
    <xf numFmtId="3" fontId="0" fillId="3" borderId="9" xfId="0" applyNumberFormat="1" applyFill="1" applyBorder="1" applyAlignment="1">
      <alignment horizontal="center" vertical="center"/>
    </xf>
    <xf numFmtId="0" fontId="0" fillId="0" borderId="10" xfId="0" applyBorder="1"/>
    <xf numFmtId="4" fontId="0" fillId="3" borderId="14" xfId="0" applyNumberFormat="1" applyFill="1" applyBorder="1"/>
    <xf numFmtId="4" fontId="0" fillId="3" borderId="13" xfId="0" applyNumberFormat="1" applyFill="1" applyBorder="1"/>
    <xf numFmtId="4" fontId="0" fillId="3" borderId="12" xfId="0" applyNumberFormat="1" applyFill="1" applyBorder="1"/>
    <xf numFmtId="1" fontId="2" fillId="0" borderId="14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3" fontId="0" fillId="3" borderId="2" xfId="0" applyNumberForma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3" fontId="0" fillId="3" borderId="5" xfId="0" applyNumberFormat="1" applyFill="1" applyBorder="1" applyAlignment="1">
      <alignment horizontal="center" vertical="center"/>
    </xf>
    <xf numFmtId="3" fontId="0" fillId="3" borderId="7" xfId="0" applyNumberFormat="1" applyFill="1" applyBorder="1" applyAlignment="1">
      <alignment horizontal="center" vertical="center"/>
    </xf>
    <xf numFmtId="0" fontId="0" fillId="0" borderId="1" xfId="0" applyBorder="1"/>
    <xf numFmtId="0" fontId="0" fillId="0" borderId="3" xfId="0" applyBorder="1"/>
    <xf numFmtId="3" fontId="0" fillId="3" borderId="1" xfId="0" applyNumberFormat="1" applyFill="1" applyBorder="1"/>
    <xf numFmtId="3" fontId="0" fillId="3" borderId="3" xfId="0" applyNumberFormat="1" applyFill="1" applyBorder="1"/>
    <xf numFmtId="3" fontId="0" fillId="3" borderId="10" xfId="0" applyNumberFormat="1" applyFill="1" applyBorder="1"/>
    <xf numFmtId="4" fontId="0" fillId="0" borderId="0" xfId="0" applyNumberFormat="1" applyFill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3" fontId="0" fillId="0" borderId="2" xfId="0" applyNumberFormat="1" applyFill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12" xfId="0" applyNumberFormat="1" applyFont="1" applyBorder="1" applyAlignment="1">
      <alignment vertical="center" wrapText="1"/>
    </xf>
    <xf numFmtId="165" fontId="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165" fontId="2" fillId="0" borderId="12" xfId="0" applyNumberFormat="1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6" fontId="0" fillId="3" borderId="2" xfId="0" applyNumberFormat="1" applyFill="1" applyBorder="1" applyAlignment="1">
      <alignment horizontal="center" vertical="center"/>
    </xf>
    <xf numFmtId="3" fontId="0" fillId="3" borderId="12" xfId="0" applyNumberFormat="1" applyFill="1" applyBorder="1" applyAlignment="1">
      <alignment horizontal="center" vertical="center"/>
    </xf>
    <xf numFmtId="166" fontId="2" fillId="3" borderId="14" xfId="0" applyNumberFormat="1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3" fontId="0" fillId="3" borderId="13" xfId="0" applyNumberFormat="1" applyFill="1" applyBorder="1" applyAlignment="1">
      <alignment horizontal="center" vertical="center"/>
    </xf>
    <xf numFmtId="3" fontId="0" fillId="3" borderId="14" xfId="0" applyNumberFormat="1" applyFill="1" applyBorder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3" fontId="0" fillId="3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4" fontId="0" fillId="0" borderId="4" xfId="0" applyNumberFormat="1" applyFill="1" applyBorder="1" applyAlignment="1">
      <alignment horizontal="center" vertical="center"/>
    </xf>
    <xf numFmtId="4" fontId="0" fillId="0" borderId="5" xfId="0" applyNumberFormat="1" applyFill="1" applyBorder="1" applyAlignment="1">
      <alignment horizontal="center" vertical="center"/>
    </xf>
    <xf numFmtId="4" fontId="0" fillId="0" borderId="6" xfId="0" applyNumberFormat="1" applyFill="1" applyBorder="1" applyAlignment="1">
      <alignment horizontal="center" vertical="center"/>
    </xf>
    <xf numFmtId="4" fontId="0" fillId="0" borderId="7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3" fontId="0" fillId="0" borderId="10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9" fontId="0" fillId="0" borderId="15" xfId="0" applyNumberForma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9" fontId="0" fillId="0" borderId="0" xfId="0" applyNumberForma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0" fillId="0" borderId="14" xfId="0" applyFill="1" applyBorder="1"/>
    <xf numFmtId="0" fontId="0" fillId="0" borderId="13" xfId="0" applyFill="1" applyBorder="1"/>
    <xf numFmtId="0" fontId="0" fillId="0" borderId="12" xfId="0" applyFill="1" applyBorder="1"/>
    <xf numFmtId="165" fontId="2" fillId="0" borderId="3" xfId="0" applyNumberFormat="1" applyFont="1" applyFill="1" applyBorder="1" applyAlignment="1">
      <alignment horizontal="center" vertical="center"/>
    </xf>
    <xf numFmtId="3" fontId="0" fillId="0" borderId="11" xfId="0" applyNumberFormat="1" applyFill="1" applyBorder="1" applyAlignment="1">
      <alignment horizontal="center" vertical="center"/>
    </xf>
    <xf numFmtId="3" fontId="0" fillId="0" borderId="5" xfId="0" applyNumberForma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3" fontId="0" fillId="0" borderId="9" xfId="0" applyNumberForma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3" fontId="0" fillId="0" borderId="7" xfId="0" applyNumberForma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3" xfId="0" applyFill="1" applyBorder="1"/>
    <xf numFmtId="0" fontId="0" fillId="0" borderId="10" xfId="0" applyFill="1" applyBorder="1"/>
    <xf numFmtId="0" fontId="5" fillId="0" borderId="0" xfId="0" applyFont="1"/>
    <xf numFmtId="0" fontId="5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0" borderId="0" xfId="0" applyFont="1"/>
    <xf numFmtId="0" fontId="6" fillId="0" borderId="15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vertical="top"/>
    </xf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top"/>
    </xf>
    <xf numFmtId="4" fontId="5" fillId="0" borderId="0" xfId="0" applyNumberFormat="1" applyFont="1" applyAlignment="1">
      <alignment vertical="center"/>
    </xf>
    <xf numFmtId="4" fontId="0" fillId="0" borderId="0" xfId="0" applyNumberFormat="1" applyFont="1" applyAlignment="1">
      <alignment vertical="center"/>
    </xf>
    <xf numFmtId="0" fontId="0" fillId="0" borderId="0" xfId="0" applyFont="1" applyBorder="1" applyAlignment="1">
      <alignment vertical="top"/>
    </xf>
    <xf numFmtId="0" fontId="5" fillId="0" borderId="0" xfId="0" applyFont="1" applyBorder="1" applyAlignment="1">
      <alignment vertical="center"/>
    </xf>
    <xf numFmtId="4" fontId="5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right" vertical="top"/>
    </xf>
    <xf numFmtId="0" fontId="7" fillId="0" borderId="0" xfId="0" applyFont="1" applyBorder="1" applyAlignment="1">
      <alignment vertical="center"/>
    </xf>
    <xf numFmtId="0" fontId="0" fillId="0" borderId="0" xfId="0" applyFont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2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4" fontId="0" fillId="0" borderId="0" xfId="0" applyNumberFormat="1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0" fillId="0" borderId="0" xfId="0" applyFont="1" applyAlignment="1">
      <alignment horizontal="left" vertical="top"/>
    </xf>
    <xf numFmtId="0" fontId="2" fillId="0" borderId="11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6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top"/>
    </xf>
    <xf numFmtId="0" fontId="0" fillId="0" borderId="0" xfId="0" applyFont="1" applyBorder="1" applyAlignment="1">
      <alignment horizontal="left" vertical="top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0" fillId="0" borderId="0" xfId="0" applyFont="1" applyAlignment="1">
      <alignment horizontal="center" vertical="top"/>
    </xf>
    <xf numFmtId="4" fontId="2" fillId="0" borderId="14" xfId="0" applyNumberFormat="1" applyFont="1" applyBorder="1" applyAlignment="1">
      <alignment horizontal="center" vertical="center"/>
    </xf>
    <xf numFmtId="4" fontId="2" fillId="0" borderId="12" xfId="0" applyNumberFormat="1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 wrapText="1"/>
    </xf>
    <xf numFmtId="4" fontId="2" fillId="0" borderId="3" xfId="0" applyNumberFormat="1" applyFont="1" applyBorder="1" applyAlignment="1">
      <alignment horizontal="center" vertical="center" wrapText="1"/>
    </xf>
    <xf numFmtId="4" fontId="2" fillId="0" borderId="10" xfId="0" applyNumberFormat="1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/>
    </xf>
    <xf numFmtId="4" fontId="2" fillId="0" borderId="3" xfId="0" applyNumberFormat="1" applyFont="1" applyBorder="1" applyAlignment="1">
      <alignment horizontal="center" vertical="center"/>
    </xf>
    <xf numFmtId="4" fontId="2" fillId="0" borderId="1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006600"/>
      <color rgb="FFF528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7625</xdr:colOff>
      <xdr:row>5</xdr:row>
      <xdr:rowOff>0</xdr:rowOff>
    </xdr:from>
    <xdr:to>
      <xdr:col>11</xdr:col>
      <xdr:colOff>257175</xdr:colOff>
      <xdr:row>21</xdr:row>
      <xdr:rowOff>133350</xdr:rowOff>
    </xdr:to>
    <xdr:pic>
      <xdr:nvPicPr>
        <xdr:cNvPr id="2" name="Afbeelding 1" descr="Thai Baht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62600" y="1219200"/>
          <a:ext cx="6762750" cy="3200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7"/>
  <sheetViews>
    <sheetView tabSelected="1" workbookViewId="0"/>
  </sheetViews>
  <sheetFormatPr defaultRowHeight="14.4" x14ac:dyDescent="0.3"/>
  <cols>
    <col min="1" max="1" width="8.88671875" style="167"/>
    <col min="2" max="2" width="10.21875" style="167" customWidth="1"/>
    <col min="3" max="3" width="17.21875" style="167" bestFit="1" customWidth="1"/>
    <col min="4" max="4" width="20.44140625" style="167" bestFit="1" customWidth="1"/>
    <col min="5" max="5" width="16.21875" style="167" customWidth="1"/>
    <col min="6" max="6" width="14.109375" style="167" customWidth="1"/>
    <col min="7" max="7" width="9" style="167" customWidth="1"/>
    <col min="8" max="8" width="93.77734375" style="172" bestFit="1" customWidth="1"/>
    <col min="9" max="16384" width="8.88671875" style="167"/>
  </cols>
  <sheetData>
    <row r="1" spans="2:8" ht="15" thickBot="1" x14ac:dyDescent="0.3">
      <c r="B1" s="173"/>
      <c r="C1" s="173"/>
      <c r="D1" s="173"/>
      <c r="E1" s="173"/>
      <c r="F1" s="173"/>
      <c r="G1" s="174"/>
      <c r="H1" s="190"/>
    </row>
    <row r="2" spans="2:8" ht="13.8" x14ac:dyDescent="0.25">
      <c r="B2" s="195" t="s">
        <v>95</v>
      </c>
      <c r="C2" s="203" t="s">
        <v>96</v>
      </c>
      <c r="D2" s="203" t="s">
        <v>97</v>
      </c>
      <c r="E2" s="201" t="s">
        <v>120</v>
      </c>
      <c r="F2" s="195" t="s">
        <v>117</v>
      </c>
      <c r="G2" s="197"/>
      <c r="H2" s="198" t="s">
        <v>122</v>
      </c>
    </row>
    <row r="3" spans="2:8" thickBot="1" x14ac:dyDescent="0.3">
      <c r="B3" s="196"/>
      <c r="C3" s="204"/>
      <c r="D3" s="204"/>
      <c r="E3" s="202"/>
      <c r="F3" s="196"/>
      <c r="G3" s="197"/>
      <c r="H3" s="198"/>
    </row>
    <row r="4" spans="2:8" x14ac:dyDescent="0.25">
      <c r="B4" s="175">
        <v>2002</v>
      </c>
      <c r="C4" s="187" t="s">
        <v>98</v>
      </c>
      <c r="D4" s="187" t="s">
        <v>99</v>
      </c>
      <c r="E4" s="187" t="s">
        <v>100</v>
      </c>
      <c r="F4" s="176">
        <v>0.05</v>
      </c>
      <c r="G4" s="177"/>
      <c r="H4" s="178" t="s">
        <v>132</v>
      </c>
    </row>
    <row r="5" spans="2:8" x14ac:dyDescent="0.25">
      <c r="B5" s="175">
        <v>2004</v>
      </c>
      <c r="C5" s="187" t="s">
        <v>101</v>
      </c>
      <c r="D5" s="187" t="s">
        <v>102</v>
      </c>
      <c r="E5" s="187" t="s">
        <v>103</v>
      </c>
      <c r="F5" s="176">
        <v>0.04</v>
      </c>
      <c r="G5" s="177"/>
      <c r="H5" s="178" t="s">
        <v>133</v>
      </c>
    </row>
    <row r="6" spans="2:8" x14ac:dyDescent="0.25">
      <c r="B6" s="175">
        <v>2004</v>
      </c>
      <c r="C6" s="187" t="s">
        <v>104</v>
      </c>
      <c r="D6" s="187" t="s">
        <v>1</v>
      </c>
      <c r="E6" s="187" t="s">
        <v>105</v>
      </c>
      <c r="F6" s="176">
        <v>0.03</v>
      </c>
      <c r="G6" s="177"/>
      <c r="H6" s="178" t="s">
        <v>127</v>
      </c>
    </row>
    <row r="7" spans="2:8" x14ac:dyDescent="0.3">
      <c r="B7" s="205">
        <v>2005</v>
      </c>
      <c r="C7" s="194" t="s">
        <v>106</v>
      </c>
      <c r="D7" s="187" t="s">
        <v>2</v>
      </c>
      <c r="E7" s="187" t="s">
        <v>107</v>
      </c>
      <c r="F7" s="179" t="s">
        <v>119</v>
      </c>
      <c r="G7" s="180"/>
      <c r="H7" s="172" t="s">
        <v>128</v>
      </c>
    </row>
    <row r="8" spans="2:8" x14ac:dyDescent="0.25">
      <c r="B8" s="205"/>
      <c r="C8" s="194"/>
      <c r="D8" s="187" t="s">
        <v>8</v>
      </c>
      <c r="E8" s="187" t="s">
        <v>107</v>
      </c>
      <c r="F8" s="179" t="s">
        <v>119</v>
      </c>
      <c r="G8" s="180"/>
      <c r="H8" s="181" t="s">
        <v>129</v>
      </c>
    </row>
    <row r="9" spans="2:8" x14ac:dyDescent="0.25">
      <c r="B9" s="205">
        <v>2005</v>
      </c>
      <c r="C9" s="194" t="s">
        <v>108</v>
      </c>
      <c r="D9" s="194" t="s">
        <v>109</v>
      </c>
      <c r="E9" s="187" t="s">
        <v>107</v>
      </c>
      <c r="F9" s="179" t="s">
        <v>119</v>
      </c>
      <c r="G9" s="177"/>
      <c r="H9" s="181" t="s">
        <v>130</v>
      </c>
    </row>
    <row r="10" spans="2:8" x14ac:dyDescent="0.25">
      <c r="B10" s="205"/>
      <c r="C10" s="194"/>
      <c r="D10" s="194"/>
      <c r="E10" s="187" t="s">
        <v>110</v>
      </c>
      <c r="F10" s="179" t="s">
        <v>119</v>
      </c>
      <c r="G10" s="177"/>
      <c r="H10" s="178" t="s">
        <v>131</v>
      </c>
    </row>
    <row r="11" spans="2:8" x14ac:dyDescent="0.25">
      <c r="B11" s="175">
        <v>2006</v>
      </c>
      <c r="C11" s="187" t="s">
        <v>111</v>
      </c>
      <c r="D11" s="187" t="s">
        <v>2</v>
      </c>
      <c r="E11" s="187" t="s">
        <v>105</v>
      </c>
      <c r="F11" s="176">
        <v>0.03</v>
      </c>
      <c r="G11" s="177"/>
      <c r="H11" s="178"/>
    </row>
    <row r="12" spans="2:8" x14ac:dyDescent="0.3">
      <c r="B12" s="175">
        <v>2007</v>
      </c>
      <c r="C12" s="187" t="s">
        <v>121</v>
      </c>
      <c r="D12" s="187" t="s">
        <v>112</v>
      </c>
      <c r="E12" s="187" t="s">
        <v>107</v>
      </c>
      <c r="F12" s="176">
        <v>0.05</v>
      </c>
      <c r="G12" s="177"/>
    </row>
    <row r="13" spans="2:8" x14ac:dyDescent="0.25">
      <c r="B13" s="205">
        <v>2009</v>
      </c>
      <c r="C13" s="194" t="s">
        <v>113</v>
      </c>
      <c r="D13" s="194" t="s">
        <v>114</v>
      </c>
      <c r="E13" s="194" t="s">
        <v>107</v>
      </c>
      <c r="F13" s="179" t="s">
        <v>119</v>
      </c>
      <c r="G13" s="177"/>
      <c r="H13" s="178"/>
    </row>
    <row r="14" spans="2:8" x14ac:dyDescent="0.25">
      <c r="B14" s="205"/>
      <c r="C14" s="194"/>
      <c r="D14" s="194"/>
      <c r="E14" s="194"/>
      <c r="F14" s="179" t="s">
        <v>119</v>
      </c>
      <c r="G14" s="177"/>
      <c r="H14" s="178"/>
    </row>
    <row r="15" spans="2:8" x14ac:dyDescent="0.25">
      <c r="B15" s="205"/>
      <c r="C15" s="194"/>
      <c r="D15" s="194"/>
      <c r="E15" s="194"/>
      <c r="F15" s="179" t="s">
        <v>119</v>
      </c>
      <c r="G15" s="177"/>
      <c r="H15" s="178"/>
    </row>
    <row r="16" spans="2:8" x14ac:dyDescent="0.25">
      <c r="B16" s="175">
        <v>2011</v>
      </c>
      <c r="C16" s="194" t="s">
        <v>115</v>
      </c>
      <c r="D16" s="187" t="s">
        <v>1</v>
      </c>
      <c r="E16" s="187" t="s">
        <v>107</v>
      </c>
      <c r="F16" s="179" t="s">
        <v>119</v>
      </c>
      <c r="G16" s="180"/>
      <c r="H16" s="178"/>
    </row>
    <row r="17" spans="2:8" x14ac:dyDescent="0.25">
      <c r="B17" s="175"/>
      <c r="C17" s="194"/>
      <c r="D17" s="187" t="s">
        <v>77</v>
      </c>
      <c r="E17" s="187" t="s">
        <v>107</v>
      </c>
      <c r="F17" s="179" t="s">
        <v>119</v>
      </c>
      <c r="G17" s="180"/>
      <c r="H17" s="178"/>
    </row>
    <row r="18" spans="2:8" x14ac:dyDescent="0.25">
      <c r="B18" s="175"/>
      <c r="C18" s="194"/>
      <c r="D18" s="187" t="s">
        <v>79</v>
      </c>
      <c r="E18" s="187" t="s">
        <v>107</v>
      </c>
      <c r="F18" s="179" t="s">
        <v>119</v>
      </c>
      <c r="G18" s="180"/>
      <c r="H18" s="181"/>
    </row>
    <row r="19" spans="2:8" x14ac:dyDescent="0.25">
      <c r="B19" s="199">
        <v>2015</v>
      </c>
      <c r="C19" s="200" t="s">
        <v>116</v>
      </c>
      <c r="D19" s="188" t="s">
        <v>1</v>
      </c>
      <c r="E19" s="188" t="s">
        <v>107</v>
      </c>
      <c r="F19" s="182">
        <v>0.05</v>
      </c>
      <c r="G19" s="183"/>
      <c r="H19" s="191"/>
    </row>
    <row r="20" spans="2:8" x14ac:dyDescent="0.25">
      <c r="B20" s="199"/>
      <c r="C20" s="200"/>
      <c r="D20" s="188" t="s">
        <v>92</v>
      </c>
      <c r="E20" s="188" t="s">
        <v>107</v>
      </c>
      <c r="F20" s="182">
        <v>0.05</v>
      </c>
      <c r="G20" s="184"/>
      <c r="H20" s="191"/>
    </row>
    <row r="21" spans="2:8" x14ac:dyDescent="0.25">
      <c r="B21" s="199"/>
      <c r="C21" s="200"/>
      <c r="D21" s="188" t="s">
        <v>77</v>
      </c>
      <c r="E21" s="188" t="s">
        <v>107</v>
      </c>
      <c r="F21" s="182">
        <v>0.05</v>
      </c>
      <c r="G21" s="184"/>
      <c r="H21" s="192"/>
    </row>
    <row r="22" spans="2:8" x14ac:dyDescent="0.25">
      <c r="B22" s="199">
        <v>2015</v>
      </c>
      <c r="C22" s="200" t="s">
        <v>118</v>
      </c>
      <c r="D22" s="188" t="s">
        <v>1</v>
      </c>
      <c r="E22" s="188" t="s">
        <v>126</v>
      </c>
      <c r="F22" s="185" t="s">
        <v>119</v>
      </c>
      <c r="G22" s="186"/>
      <c r="H22" s="193"/>
    </row>
    <row r="23" spans="2:8" x14ac:dyDescent="0.3">
      <c r="B23" s="199"/>
      <c r="C23" s="200"/>
      <c r="D23" s="188" t="s">
        <v>92</v>
      </c>
      <c r="E23" s="188" t="s">
        <v>126</v>
      </c>
      <c r="F23" s="185" t="s">
        <v>119</v>
      </c>
      <c r="G23" s="168"/>
      <c r="H23" s="170"/>
    </row>
    <row r="24" spans="2:8" x14ac:dyDescent="0.3">
      <c r="B24" s="199"/>
      <c r="C24" s="200"/>
      <c r="D24" s="188" t="s">
        <v>77</v>
      </c>
      <c r="E24" s="188" t="s">
        <v>126</v>
      </c>
      <c r="F24" s="185" t="s">
        <v>119</v>
      </c>
      <c r="G24" s="168"/>
      <c r="H24" s="170"/>
    </row>
    <row r="25" spans="2:8" x14ac:dyDescent="0.3">
      <c r="B25" s="169" t="s">
        <v>123</v>
      </c>
      <c r="C25" s="188" t="s">
        <v>115</v>
      </c>
      <c r="D25" s="189" t="s">
        <v>109</v>
      </c>
      <c r="E25" s="189" t="s">
        <v>124</v>
      </c>
      <c r="F25" s="182">
        <v>0.05</v>
      </c>
      <c r="G25" s="168"/>
      <c r="H25" s="170"/>
    </row>
    <row r="26" spans="2:8" x14ac:dyDescent="0.3">
      <c r="B26" s="171">
        <v>2007</v>
      </c>
      <c r="C26" s="187" t="s">
        <v>115</v>
      </c>
      <c r="D26" s="189" t="s">
        <v>125</v>
      </c>
      <c r="E26" s="189" t="s">
        <v>124</v>
      </c>
      <c r="F26" s="182">
        <v>0.05</v>
      </c>
    </row>
    <row r="27" spans="2:8" x14ac:dyDescent="0.3">
      <c r="B27" s="172"/>
      <c r="C27" s="172"/>
      <c r="D27" s="172"/>
      <c r="E27" s="172"/>
      <c r="F27" s="172"/>
    </row>
  </sheetData>
  <mergeCells count="21">
    <mergeCell ref="B22:B24"/>
    <mergeCell ref="C22:C24"/>
    <mergeCell ref="E2:E3"/>
    <mergeCell ref="C9:C10"/>
    <mergeCell ref="D9:D10"/>
    <mergeCell ref="C16:C18"/>
    <mergeCell ref="B19:B21"/>
    <mergeCell ref="C19:C21"/>
    <mergeCell ref="B2:B3"/>
    <mergeCell ref="C2:C3"/>
    <mergeCell ref="D2:D3"/>
    <mergeCell ref="C7:C8"/>
    <mergeCell ref="B7:B8"/>
    <mergeCell ref="B13:B15"/>
    <mergeCell ref="B9:B10"/>
    <mergeCell ref="C13:C15"/>
    <mergeCell ref="F2:F3"/>
    <mergeCell ref="G2:G3"/>
    <mergeCell ref="H2:H3"/>
    <mergeCell ref="D13:D15"/>
    <mergeCell ref="E13:E15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7"/>
  <sheetViews>
    <sheetView workbookViewId="0"/>
  </sheetViews>
  <sheetFormatPr defaultColWidth="9.109375" defaultRowHeight="14.4" x14ac:dyDescent="0.3"/>
  <cols>
    <col min="1" max="1" width="9.109375" style="11"/>
    <col min="2" max="2" width="9.109375" style="147"/>
    <col min="3" max="3" width="9.44140625" style="147" bestFit="1" customWidth="1"/>
    <col min="4" max="9" width="9.109375" style="147"/>
    <col min="10" max="12" width="9.109375" style="11"/>
    <col min="13" max="13" width="16.44140625" style="11" bestFit="1" customWidth="1"/>
    <col min="14" max="14" width="12" style="11" bestFit="1" customWidth="1"/>
    <col min="15" max="15" width="9.109375" style="11"/>
    <col min="16" max="16" width="16.44140625" style="11" bestFit="1" customWidth="1"/>
    <col min="17" max="18" width="9.109375" style="11"/>
    <col min="19" max="19" width="17.5546875" style="11" bestFit="1" customWidth="1"/>
    <col min="20" max="16384" width="9.109375" style="11"/>
  </cols>
  <sheetData>
    <row r="1" spans="2:19" ht="91.5" customHeight="1" thickBot="1" x14ac:dyDescent="0.35">
      <c r="B1" s="252" t="s">
        <v>83</v>
      </c>
      <c r="C1" s="253"/>
      <c r="E1" s="252" t="s">
        <v>82</v>
      </c>
      <c r="F1" s="253"/>
      <c r="H1" s="252" t="s">
        <v>81</v>
      </c>
      <c r="I1" s="253"/>
    </row>
    <row r="2" spans="2:19" ht="71.25" customHeight="1" thickBot="1" x14ac:dyDescent="0.35">
      <c r="B2" s="252" t="s">
        <v>80</v>
      </c>
      <c r="C2" s="253"/>
      <c r="E2" s="252" t="s">
        <v>80</v>
      </c>
      <c r="F2" s="253"/>
      <c r="H2" s="252" t="s">
        <v>80</v>
      </c>
      <c r="I2" s="253"/>
      <c r="L2" s="217" t="s">
        <v>1</v>
      </c>
      <c r="M2" s="219"/>
      <c r="O2" s="217" t="s">
        <v>77</v>
      </c>
      <c r="P2" s="251"/>
      <c r="R2" s="217" t="s">
        <v>79</v>
      </c>
      <c r="S2" s="219"/>
    </row>
    <row r="3" spans="2:19" x14ac:dyDescent="0.3">
      <c r="B3" s="148">
        <v>1985</v>
      </c>
      <c r="C3" s="149">
        <v>0</v>
      </c>
      <c r="E3" s="150">
        <v>1985</v>
      </c>
      <c r="F3" s="151">
        <v>-47</v>
      </c>
      <c r="H3" s="152">
        <v>1985</v>
      </c>
      <c r="I3" s="153">
        <v>0</v>
      </c>
      <c r="L3" s="85">
        <v>1985</v>
      </c>
      <c r="M3" s="100">
        <f t="shared" ref="M3:M27" si="0">C3*10^6</f>
        <v>0</v>
      </c>
      <c r="O3" s="86">
        <v>1985</v>
      </c>
      <c r="P3" s="100">
        <f t="shared" ref="P3:P27" si="1">F3*10^6</f>
        <v>-47000000</v>
      </c>
      <c r="R3" s="92">
        <v>1985</v>
      </c>
      <c r="S3" s="99">
        <f t="shared" ref="S3:S27" si="2">I3*10^6</f>
        <v>0</v>
      </c>
    </row>
    <row r="4" spans="2:19" x14ac:dyDescent="0.3">
      <c r="B4" s="148">
        <v>1986</v>
      </c>
      <c r="C4" s="149">
        <v>161</v>
      </c>
      <c r="E4" s="148">
        <v>1986</v>
      </c>
      <c r="F4" s="149">
        <v>-67</v>
      </c>
      <c r="H4" s="152">
        <v>1986</v>
      </c>
      <c r="I4" s="154">
        <v>12</v>
      </c>
      <c r="L4" s="85">
        <v>1986</v>
      </c>
      <c r="M4" s="99">
        <f t="shared" si="0"/>
        <v>161000000</v>
      </c>
      <c r="O4" s="85">
        <v>1986</v>
      </c>
      <c r="P4" s="99">
        <f t="shared" si="1"/>
        <v>-67000000</v>
      </c>
      <c r="R4" s="92">
        <v>1986</v>
      </c>
      <c r="S4" s="99">
        <f t="shared" si="2"/>
        <v>12000000</v>
      </c>
    </row>
    <row r="5" spans="2:19" x14ac:dyDescent="0.3">
      <c r="B5" s="148">
        <v>1987</v>
      </c>
      <c r="C5" s="149">
        <v>160</v>
      </c>
      <c r="E5" s="148">
        <v>1987</v>
      </c>
      <c r="F5" s="149">
        <v>1</v>
      </c>
      <c r="H5" s="152">
        <v>1987</v>
      </c>
      <c r="I5" s="154">
        <v>29</v>
      </c>
      <c r="L5" s="85">
        <v>1987</v>
      </c>
      <c r="M5" s="99">
        <f t="shared" si="0"/>
        <v>160000000</v>
      </c>
      <c r="O5" s="85">
        <v>1987</v>
      </c>
      <c r="P5" s="99">
        <f t="shared" si="1"/>
        <v>1000000</v>
      </c>
      <c r="R5" s="92">
        <v>1987</v>
      </c>
      <c r="S5" s="99">
        <f t="shared" si="2"/>
        <v>29000000</v>
      </c>
    </row>
    <row r="6" spans="2:19" x14ac:dyDescent="0.3">
      <c r="B6" s="148">
        <v>1988</v>
      </c>
      <c r="C6" s="149">
        <v>243</v>
      </c>
      <c r="E6" s="148">
        <v>1988</v>
      </c>
      <c r="F6" s="149">
        <v>110</v>
      </c>
      <c r="H6" s="152">
        <v>1988</v>
      </c>
      <c r="I6" s="154">
        <v>92</v>
      </c>
      <c r="L6" s="85">
        <v>1988</v>
      </c>
      <c r="M6" s="99">
        <f t="shared" si="0"/>
        <v>243000000</v>
      </c>
      <c r="O6" s="85">
        <v>1988</v>
      </c>
      <c r="P6" s="99">
        <f t="shared" si="1"/>
        <v>110000000</v>
      </c>
      <c r="R6" s="92">
        <v>1988</v>
      </c>
      <c r="S6" s="99">
        <f t="shared" si="2"/>
        <v>92000000</v>
      </c>
    </row>
    <row r="7" spans="2:19" x14ac:dyDescent="0.3">
      <c r="B7" s="148">
        <v>1989</v>
      </c>
      <c r="C7" s="149">
        <v>151</v>
      </c>
      <c r="E7" s="148">
        <v>1989</v>
      </c>
      <c r="F7" s="149">
        <v>182</v>
      </c>
      <c r="H7" s="152">
        <v>1989</v>
      </c>
      <c r="I7" s="154">
        <v>183</v>
      </c>
      <c r="L7" s="85">
        <v>1989</v>
      </c>
      <c r="M7" s="99">
        <f t="shared" si="0"/>
        <v>151000000</v>
      </c>
      <c r="O7" s="85">
        <v>1989</v>
      </c>
      <c r="P7" s="99">
        <f t="shared" si="1"/>
        <v>182000000</v>
      </c>
      <c r="R7" s="92">
        <v>1989</v>
      </c>
      <c r="S7" s="99">
        <f t="shared" si="2"/>
        <v>183000000</v>
      </c>
    </row>
    <row r="8" spans="2:19" x14ac:dyDescent="0.3">
      <c r="B8" s="148">
        <v>1990</v>
      </c>
      <c r="C8" s="149">
        <v>120</v>
      </c>
      <c r="E8" s="148">
        <v>1990</v>
      </c>
      <c r="F8" s="149">
        <v>263</v>
      </c>
      <c r="H8" s="152">
        <v>1990</v>
      </c>
      <c r="I8" s="154">
        <v>237</v>
      </c>
      <c r="L8" s="85">
        <v>1990</v>
      </c>
      <c r="M8" s="99">
        <f t="shared" si="0"/>
        <v>120000000</v>
      </c>
      <c r="O8" s="85">
        <v>1990</v>
      </c>
      <c r="P8" s="99">
        <f t="shared" si="1"/>
        <v>263000000</v>
      </c>
      <c r="R8" s="92">
        <v>1990</v>
      </c>
      <c r="S8" s="99">
        <f t="shared" si="2"/>
        <v>237000000</v>
      </c>
    </row>
    <row r="9" spans="2:19" x14ac:dyDescent="0.3">
      <c r="B9" s="148">
        <v>1991</v>
      </c>
      <c r="C9" s="149">
        <v>117</v>
      </c>
      <c r="E9" s="148">
        <v>1991</v>
      </c>
      <c r="F9" s="149">
        <v>270</v>
      </c>
      <c r="H9" s="152">
        <v>1991</v>
      </c>
      <c r="I9" s="154">
        <v>358</v>
      </c>
      <c r="L9" s="85">
        <v>1991</v>
      </c>
      <c r="M9" s="99">
        <f t="shared" si="0"/>
        <v>117000000</v>
      </c>
      <c r="O9" s="85">
        <v>1991</v>
      </c>
      <c r="P9" s="99">
        <f t="shared" si="1"/>
        <v>270000000</v>
      </c>
      <c r="R9" s="92">
        <v>1991</v>
      </c>
      <c r="S9" s="99">
        <f t="shared" si="2"/>
        <v>358000000</v>
      </c>
    </row>
    <row r="10" spans="2:19" x14ac:dyDescent="0.3">
      <c r="B10" s="148">
        <v>1992</v>
      </c>
      <c r="C10" s="149">
        <v>107</v>
      </c>
      <c r="E10" s="148">
        <v>1992</v>
      </c>
      <c r="F10" s="149">
        <v>274</v>
      </c>
      <c r="H10" s="152">
        <v>1992</v>
      </c>
      <c r="I10" s="154">
        <v>381</v>
      </c>
      <c r="L10" s="85">
        <v>1992</v>
      </c>
      <c r="M10" s="99">
        <f t="shared" si="0"/>
        <v>107000000</v>
      </c>
      <c r="O10" s="85">
        <v>1992</v>
      </c>
      <c r="P10" s="99">
        <f t="shared" si="1"/>
        <v>274000000</v>
      </c>
      <c r="R10" s="92">
        <v>1992</v>
      </c>
      <c r="S10" s="99">
        <f t="shared" si="2"/>
        <v>381000000</v>
      </c>
    </row>
    <row r="11" spans="2:19" x14ac:dyDescent="0.3">
      <c r="B11" s="148">
        <v>1993</v>
      </c>
      <c r="C11" s="149">
        <v>101</v>
      </c>
      <c r="E11" s="148">
        <v>1993</v>
      </c>
      <c r="F11" s="149">
        <v>298</v>
      </c>
      <c r="H11" s="152">
        <v>1993</v>
      </c>
      <c r="I11" s="154">
        <v>432</v>
      </c>
      <c r="L11" s="85">
        <v>1993</v>
      </c>
      <c r="M11" s="99">
        <f t="shared" si="0"/>
        <v>101000000</v>
      </c>
      <c r="O11" s="85">
        <v>1993</v>
      </c>
      <c r="P11" s="99">
        <f t="shared" si="1"/>
        <v>298000000</v>
      </c>
      <c r="R11" s="92">
        <v>1993</v>
      </c>
      <c r="S11" s="99">
        <f t="shared" si="2"/>
        <v>432000000</v>
      </c>
    </row>
    <row r="12" spans="2:19" x14ac:dyDescent="0.3">
      <c r="B12" s="148">
        <v>1994</v>
      </c>
      <c r="C12" s="149">
        <v>153</v>
      </c>
      <c r="E12" s="148">
        <v>1994</v>
      </c>
      <c r="F12" s="149">
        <v>327</v>
      </c>
      <c r="H12" s="152">
        <v>1994</v>
      </c>
      <c r="I12" s="154">
        <v>567</v>
      </c>
      <c r="L12" s="85">
        <v>1994</v>
      </c>
      <c r="M12" s="99">
        <f t="shared" si="0"/>
        <v>153000000</v>
      </c>
      <c r="O12" s="85">
        <v>1994</v>
      </c>
      <c r="P12" s="99">
        <f t="shared" si="1"/>
        <v>327000000</v>
      </c>
      <c r="R12" s="92">
        <v>1994</v>
      </c>
      <c r="S12" s="99">
        <f t="shared" si="2"/>
        <v>567000000</v>
      </c>
    </row>
    <row r="13" spans="2:19" x14ac:dyDescent="0.3">
      <c r="B13" s="148">
        <v>1995</v>
      </c>
      <c r="C13" s="149">
        <v>178</v>
      </c>
      <c r="E13" s="148">
        <v>1995</v>
      </c>
      <c r="F13" s="149">
        <v>387</v>
      </c>
      <c r="H13" s="152">
        <v>1995</v>
      </c>
      <c r="I13" s="154">
        <v>835</v>
      </c>
      <c r="L13" s="85">
        <v>1995</v>
      </c>
      <c r="M13" s="99">
        <f t="shared" si="0"/>
        <v>178000000</v>
      </c>
      <c r="O13" s="85">
        <v>1995</v>
      </c>
      <c r="P13" s="99">
        <f t="shared" si="1"/>
        <v>387000000</v>
      </c>
      <c r="R13" s="92">
        <v>1995</v>
      </c>
      <c r="S13" s="99">
        <f t="shared" si="2"/>
        <v>835000000</v>
      </c>
    </row>
    <row r="14" spans="2:19" x14ac:dyDescent="0.3">
      <c r="B14" s="148">
        <v>1996</v>
      </c>
      <c r="C14" s="149">
        <v>215</v>
      </c>
      <c r="E14" s="148">
        <v>1996</v>
      </c>
      <c r="F14" s="149">
        <v>195</v>
      </c>
      <c r="H14" s="152">
        <v>1996</v>
      </c>
      <c r="I14" s="154">
        <v>1073</v>
      </c>
      <c r="L14" s="85">
        <v>1996</v>
      </c>
      <c r="M14" s="99">
        <f t="shared" si="0"/>
        <v>215000000</v>
      </c>
      <c r="O14" s="85">
        <v>1996</v>
      </c>
      <c r="P14" s="99">
        <f t="shared" si="1"/>
        <v>195000000</v>
      </c>
      <c r="R14" s="92">
        <v>1996</v>
      </c>
      <c r="S14" s="99">
        <f t="shared" si="2"/>
        <v>1073000000</v>
      </c>
    </row>
    <row r="15" spans="2:19" x14ac:dyDescent="0.3">
      <c r="B15" s="148">
        <v>1997</v>
      </c>
      <c r="C15" s="149">
        <v>203</v>
      </c>
      <c r="E15" s="148">
        <v>1997</v>
      </c>
      <c r="F15" s="149">
        <v>215</v>
      </c>
      <c r="H15" s="152">
        <v>1997</v>
      </c>
      <c r="I15" s="154">
        <v>1058</v>
      </c>
      <c r="L15" s="85">
        <v>1997</v>
      </c>
      <c r="M15" s="99">
        <f t="shared" si="0"/>
        <v>203000000</v>
      </c>
      <c r="O15" s="85">
        <v>1997</v>
      </c>
      <c r="P15" s="99">
        <f t="shared" si="1"/>
        <v>215000000</v>
      </c>
      <c r="R15" s="92">
        <v>1997</v>
      </c>
      <c r="S15" s="99">
        <f t="shared" si="2"/>
        <v>1058000000</v>
      </c>
    </row>
    <row r="16" spans="2:19" x14ac:dyDescent="0.3">
      <c r="B16" s="148">
        <v>1998</v>
      </c>
      <c r="C16" s="149">
        <v>160</v>
      </c>
      <c r="E16" s="148">
        <v>1998</v>
      </c>
      <c r="F16" s="149">
        <v>229</v>
      </c>
      <c r="H16" s="152">
        <v>1998</v>
      </c>
      <c r="I16" s="154">
        <v>1293</v>
      </c>
      <c r="L16" s="85">
        <v>1998</v>
      </c>
      <c r="M16" s="99">
        <f t="shared" si="0"/>
        <v>160000000</v>
      </c>
      <c r="O16" s="85">
        <v>1998</v>
      </c>
      <c r="P16" s="99">
        <f t="shared" si="1"/>
        <v>229000000</v>
      </c>
      <c r="R16" s="92">
        <v>1998</v>
      </c>
      <c r="S16" s="99">
        <f t="shared" si="2"/>
        <v>1293000000</v>
      </c>
    </row>
    <row r="17" spans="2:19" x14ac:dyDescent="0.3">
      <c r="B17" s="148">
        <v>1999</v>
      </c>
      <c r="C17" s="149">
        <v>200</v>
      </c>
      <c r="E17" s="148">
        <v>1999</v>
      </c>
      <c r="F17" s="149">
        <v>222</v>
      </c>
      <c r="H17" s="152">
        <v>1999</v>
      </c>
      <c r="I17" s="154">
        <v>1194</v>
      </c>
      <c r="L17" s="85">
        <v>1999</v>
      </c>
      <c r="M17" s="99">
        <f t="shared" si="0"/>
        <v>200000000</v>
      </c>
      <c r="O17" s="85">
        <v>1999</v>
      </c>
      <c r="P17" s="99">
        <f t="shared" si="1"/>
        <v>222000000</v>
      </c>
      <c r="R17" s="92">
        <v>1999</v>
      </c>
      <c r="S17" s="99">
        <f t="shared" si="2"/>
        <v>1194000000</v>
      </c>
    </row>
    <row r="18" spans="2:19" x14ac:dyDescent="0.3">
      <c r="B18" s="148">
        <v>2000</v>
      </c>
      <c r="C18" s="149">
        <v>187</v>
      </c>
      <c r="E18" s="148">
        <v>2000</v>
      </c>
      <c r="F18" s="149">
        <v>179</v>
      </c>
      <c r="H18" s="152">
        <v>2000</v>
      </c>
      <c r="I18" s="154">
        <v>1039</v>
      </c>
      <c r="L18" s="85">
        <v>2000</v>
      </c>
      <c r="M18" s="99">
        <f t="shared" si="0"/>
        <v>187000000</v>
      </c>
      <c r="O18" s="85">
        <v>2000</v>
      </c>
      <c r="P18" s="99">
        <f t="shared" si="1"/>
        <v>179000000</v>
      </c>
      <c r="R18" s="92">
        <v>2000</v>
      </c>
      <c r="S18" s="99">
        <f t="shared" si="2"/>
        <v>1039000000</v>
      </c>
    </row>
    <row r="19" spans="2:19" x14ac:dyDescent="0.3">
      <c r="B19" s="148">
        <v>2001</v>
      </c>
      <c r="C19" s="149">
        <v>186</v>
      </c>
      <c r="E19" s="148">
        <v>2001</v>
      </c>
      <c r="F19" s="149">
        <v>177</v>
      </c>
      <c r="H19" s="152">
        <v>2001</v>
      </c>
      <c r="I19" s="154">
        <v>911</v>
      </c>
      <c r="L19" s="85">
        <v>2001</v>
      </c>
      <c r="M19" s="99">
        <f t="shared" si="0"/>
        <v>186000000</v>
      </c>
      <c r="O19" s="85">
        <v>2001</v>
      </c>
      <c r="P19" s="99">
        <f t="shared" si="1"/>
        <v>177000000</v>
      </c>
      <c r="R19" s="92">
        <v>2001</v>
      </c>
      <c r="S19" s="99">
        <f t="shared" si="2"/>
        <v>911000000</v>
      </c>
    </row>
    <row r="20" spans="2:19" x14ac:dyDescent="0.3">
      <c r="B20" s="148">
        <v>2002</v>
      </c>
      <c r="C20" s="149">
        <v>225</v>
      </c>
      <c r="E20" s="148">
        <v>2002</v>
      </c>
      <c r="F20" s="149">
        <v>480</v>
      </c>
      <c r="H20" s="152">
        <v>2002</v>
      </c>
      <c r="I20" s="154">
        <v>1137</v>
      </c>
      <c r="L20" s="85">
        <v>2002</v>
      </c>
      <c r="M20" s="99">
        <f t="shared" si="0"/>
        <v>225000000</v>
      </c>
      <c r="O20" s="85">
        <v>2002</v>
      </c>
      <c r="P20" s="99">
        <f t="shared" si="1"/>
        <v>480000000</v>
      </c>
      <c r="R20" s="92">
        <v>2002</v>
      </c>
      <c r="S20" s="99">
        <f t="shared" si="2"/>
        <v>1137000000</v>
      </c>
    </row>
    <row r="21" spans="2:19" x14ac:dyDescent="0.3">
      <c r="B21" s="148">
        <v>2003</v>
      </c>
      <c r="C21" s="149">
        <v>222</v>
      </c>
      <c r="E21" s="148">
        <v>2003</v>
      </c>
      <c r="F21" s="149">
        <v>685</v>
      </c>
      <c r="H21" s="152">
        <v>2003</v>
      </c>
      <c r="I21" s="154">
        <v>1208</v>
      </c>
      <c r="L21" s="85">
        <v>2003</v>
      </c>
      <c r="M21" s="99">
        <f t="shared" si="0"/>
        <v>222000000</v>
      </c>
      <c r="O21" s="85">
        <v>2003</v>
      </c>
      <c r="P21" s="99">
        <f t="shared" si="1"/>
        <v>685000000</v>
      </c>
      <c r="R21" s="92">
        <v>2003</v>
      </c>
      <c r="S21" s="99">
        <f t="shared" si="2"/>
        <v>1208000000</v>
      </c>
    </row>
    <row r="22" spans="2:19" x14ac:dyDescent="0.3">
      <c r="B22" s="148">
        <v>2004</v>
      </c>
      <c r="C22" s="149">
        <v>299</v>
      </c>
      <c r="E22" s="148">
        <v>2004</v>
      </c>
      <c r="F22" s="149">
        <v>1300</v>
      </c>
      <c r="H22" s="152">
        <v>2004</v>
      </c>
      <c r="I22" s="154">
        <v>1526</v>
      </c>
      <c r="L22" s="85">
        <v>2004</v>
      </c>
      <c r="M22" s="99">
        <f t="shared" si="0"/>
        <v>299000000</v>
      </c>
      <c r="O22" s="85">
        <v>2004</v>
      </c>
      <c r="P22" s="99">
        <f t="shared" si="1"/>
        <v>1300000000</v>
      </c>
      <c r="R22" s="92">
        <v>2004</v>
      </c>
      <c r="S22" s="99">
        <f t="shared" si="2"/>
        <v>1526000000</v>
      </c>
    </row>
    <row r="23" spans="2:19" x14ac:dyDescent="0.3">
      <c r="B23" s="148">
        <v>2005</v>
      </c>
      <c r="C23" s="149">
        <v>384</v>
      </c>
      <c r="E23" s="148">
        <v>2005</v>
      </c>
      <c r="F23" s="149">
        <v>1398</v>
      </c>
      <c r="H23" s="152">
        <v>2005</v>
      </c>
      <c r="I23" s="154">
        <v>1879</v>
      </c>
      <c r="L23" s="85">
        <v>2005</v>
      </c>
      <c r="M23" s="99">
        <f t="shared" si="0"/>
        <v>384000000</v>
      </c>
      <c r="O23" s="85">
        <v>2005</v>
      </c>
      <c r="P23" s="99">
        <f t="shared" si="1"/>
        <v>1398000000</v>
      </c>
      <c r="R23" s="92">
        <v>2005</v>
      </c>
      <c r="S23" s="99">
        <f t="shared" si="2"/>
        <v>1879000000</v>
      </c>
    </row>
    <row r="24" spans="2:19" x14ac:dyDescent="0.3">
      <c r="B24" s="148">
        <v>2006</v>
      </c>
      <c r="C24" s="149">
        <v>386</v>
      </c>
      <c r="E24" s="148">
        <v>2006</v>
      </c>
      <c r="F24" s="149">
        <v>2207</v>
      </c>
      <c r="H24" s="152">
        <v>2006</v>
      </c>
      <c r="I24" s="154">
        <v>1896</v>
      </c>
      <c r="L24" s="85">
        <v>2006</v>
      </c>
      <c r="M24" s="99">
        <f t="shared" si="0"/>
        <v>386000000</v>
      </c>
      <c r="O24" s="85">
        <v>2006</v>
      </c>
      <c r="P24" s="99">
        <f t="shared" si="1"/>
        <v>2207000000</v>
      </c>
      <c r="R24" s="92">
        <v>2006</v>
      </c>
      <c r="S24" s="99">
        <f t="shared" si="2"/>
        <v>1896000000</v>
      </c>
    </row>
    <row r="25" spans="2:19" x14ac:dyDescent="0.3">
      <c r="B25" s="148">
        <v>2007</v>
      </c>
      <c r="C25" s="149">
        <v>431</v>
      </c>
      <c r="E25" s="148">
        <v>2007</v>
      </c>
      <c r="F25" s="149">
        <v>3921</v>
      </c>
      <c r="H25" s="152">
        <v>2007</v>
      </c>
      <c r="I25" s="154">
        <v>2040</v>
      </c>
      <c r="L25" s="85">
        <v>2007</v>
      </c>
      <c r="M25" s="99">
        <f t="shared" si="0"/>
        <v>431000000</v>
      </c>
      <c r="O25" s="85">
        <v>2007</v>
      </c>
      <c r="P25" s="99">
        <f t="shared" si="1"/>
        <v>3921000000</v>
      </c>
      <c r="R25" s="92">
        <v>2007</v>
      </c>
      <c r="S25" s="99">
        <f t="shared" si="2"/>
        <v>2040000000</v>
      </c>
    </row>
    <row r="26" spans="2:19" x14ac:dyDescent="0.3">
      <c r="B26" s="148">
        <v>2008</v>
      </c>
      <c r="C26" s="149">
        <v>1016</v>
      </c>
      <c r="E26" s="148">
        <v>2008</v>
      </c>
      <c r="F26" s="149">
        <v>5718</v>
      </c>
      <c r="H26" s="152">
        <v>2008</v>
      </c>
      <c r="I26" s="154">
        <v>4107</v>
      </c>
      <c r="L26" s="85">
        <v>2008</v>
      </c>
      <c r="M26" s="99">
        <f t="shared" si="0"/>
        <v>1016000000</v>
      </c>
      <c r="O26" s="85">
        <v>2008</v>
      </c>
      <c r="P26" s="99">
        <f t="shared" si="1"/>
        <v>5718000000</v>
      </c>
      <c r="R26" s="92">
        <v>2008</v>
      </c>
      <c r="S26" s="99">
        <f t="shared" si="2"/>
        <v>4107000000</v>
      </c>
    </row>
    <row r="27" spans="2:19" ht="15" thickBot="1" x14ac:dyDescent="0.35">
      <c r="B27" s="155">
        <v>2009</v>
      </c>
      <c r="C27" s="156">
        <v>1017</v>
      </c>
      <c r="E27" s="155">
        <v>2009</v>
      </c>
      <c r="F27" s="156">
        <v>2380</v>
      </c>
      <c r="H27" s="157">
        <v>2009</v>
      </c>
      <c r="I27" s="158">
        <v>3471</v>
      </c>
      <c r="L27" s="71">
        <v>2009</v>
      </c>
      <c r="M27" s="96">
        <f t="shared" si="0"/>
        <v>1017000000</v>
      </c>
      <c r="O27" s="71">
        <v>2009</v>
      </c>
      <c r="P27" s="96">
        <f t="shared" si="1"/>
        <v>2380000000</v>
      </c>
      <c r="R27" s="94">
        <v>2009</v>
      </c>
      <c r="S27" s="99">
        <f t="shared" si="2"/>
        <v>3471000000</v>
      </c>
    </row>
    <row r="28" spans="2:19" x14ac:dyDescent="0.3">
      <c r="L28" s="93" t="s">
        <v>73</v>
      </c>
      <c r="M28" s="97">
        <f>NPV(M33,M3:M27)</f>
        <v>3001403148.6540914</v>
      </c>
      <c r="N28" s="98"/>
      <c r="O28" s="98"/>
      <c r="P28" s="97">
        <f>NPV(M33,P3:P27)</f>
        <v>7894513873.4070005</v>
      </c>
      <c r="Q28" s="98"/>
      <c r="R28" s="98"/>
      <c r="S28" s="97">
        <f>NPV(M33,S3:S27)</f>
        <v>11129164672.294817</v>
      </c>
    </row>
    <row r="29" spans="2:19" ht="15" thickBot="1" x14ac:dyDescent="0.35">
      <c r="L29" s="94" t="s">
        <v>19</v>
      </c>
      <c r="M29" s="96">
        <f>SUM(M3:M27)</f>
        <v>6622000000</v>
      </c>
      <c r="N29" s="1"/>
      <c r="O29" s="1"/>
      <c r="P29" s="96">
        <f>SUM(P3:P27)</f>
        <v>21304000000</v>
      </c>
      <c r="Q29" s="1"/>
      <c r="R29" s="1"/>
      <c r="S29" s="96">
        <f>SUM(S3:S27)</f>
        <v>26958000000</v>
      </c>
    </row>
    <row r="31" spans="2:19" ht="15" thickBot="1" x14ac:dyDescent="0.35"/>
    <row r="32" spans="2:19" ht="15" thickBot="1" x14ac:dyDescent="0.35">
      <c r="M32" s="15" t="s">
        <v>20</v>
      </c>
      <c r="P32" s="15" t="s">
        <v>78</v>
      </c>
    </row>
    <row r="33" spans="4:16" ht="15" thickBot="1" x14ac:dyDescent="0.35">
      <c r="M33" s="161">
        <v>0.05</v>
      </c>
      <c r="P33" s="95">
        <f>M28+P28+S28</f>
        <v>22025081694.355911</v>
      </c>
    </row>
    <row r="38" spans="4:16" x14ac:dyDescent="0.3">
      <c r="D38" s="159"/>
      <c r="L38" s="66"/>
      <c r="M38" s="8"/>
    </row>
    <row r="39" spans="4:16" x14ac:dyDescent="0.3">
      <c r="L39" s="66"/>
      <c r="M39" s="8"/>
    </row>
    <row r="40" spans="4:16" x14ac:dyDescent="0.3">
      <c r="L40" s="66"/>
      <c r="M40" s="8"/>
    </row>
    <row r="41" spans="4:16" x14ac:dyDescent="0.3">
      <c r="L41" s="66"/>
      <c r="M41" s="8"/>
    </row>
    <row r="42" spans="4:16" x14ac:dyDescent="0.3">
      <c r="L42" s="66"/>
      <c r="M42" s="8"/>
    </row>
    <row r="43" spans="4:16" x14ac:dyDescent="0.3">
      <c r="L43" s="66"/>
      <c r="M43" s="8"/>
    </row>
    <row r="44" spans="4:16" x14ac:dyDescent="0.3">
      <c r="L44" s="66"/>
      <c r="M44" s="8"/>
    </row>
    <row r="45" spans="4:16" x14ac:dyDescent="0.3">
      <c r="L45" s="66"/>
      <c r="M45" s="8"/>
    </row>
    <row r="46" spans="4:16" x14ac:dyDescent="0.3">
      <c r="L46" s="66"/>
      <c r="M46" s="8"/>
    </row>
    <row r="47" spans="4:16" x14ac:dyDescent="0.3">
      <c r="L47" s="66"/>
      <c r="M47" s="8"/>
    </row>
  </sheetData>
  <mergeCells count="9">
    <mergeCell ref="L2:M2"/>
    <mergeCell ref="O2:P2"/>
    <mergeCell ref="R2:S2"/>
    <mergeCell ref="B1:C1"/>
    <mergeCell ref="B2:C2"/>
    <mergeCell ref="E2:F2"/>
    <mergeCell ref="E1:F1"/>
    <mergeCell ref="H1:I1"/>
    <mergeCell ref="H2:I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1"/>
  <sheetViews>
    <sheetView workbookViewId="0"/>
  </sheetViews>
  <sheetFormatPr defaultColWidth="9.109375" defaultRowHeight="14.4" x14ac:dyDescent="0.3"/>
  <cols>
    <col min="1" max="1" width="9.109375" style="11"/>
    <col min="2" max="2" width="11.5546875" style="11" customWidth="1"/>
    <col min="3" max="3" width="12.109375" style="11" customWidth="1"/>
    <col min="4" max="4" width="9.109375" style="11"/>
    <col min="5" max="5" width="13.88671875" style="11" customWidth="1"/>
    <col min="6" max="6" width="11.33203125" style="11" customWidth="1"/>
    <col min="7" max="12" width="9.109375" style="11"/>
    <col min="13" max="13" width="12.5546875" style="11" bestFit="1" customWidth="1"/>
    <col min="14" max="14" width="9.109375" style="11"/>
    <col min="15" max="15" width="12" style="11" bestFit="1" customWidth="1"/>
    <col min="16" max="16" width="10.88671875" style="11" bestFit="1" customWidth="1"/>
    <col min="17" max="18" width="9.109375" style="11"/>
    <col min="19" max="19" width="9.88671875" style="11" bestFit="1" customWidth="1"/>
    <col min="20" max="16384" width="9.109375" style="11"/>
  </cols>
  <sheetData>
    <row r="1" spans="2:19" ht="15" thickBot="1" x14ac:dyDescent="0.35"/>
    <row r="2" spans="2:19" x14ac:dyDescent="0.3">
      <c r="B2" s="255" t="s">
        <v>89</v>
      </c>
      <c r="C2" s="256"/>
      <c r="D2" s="12"/>
      <c r="E2" s="255" t="s">
        <v>90</v>
      </c>
      <c r="F2" s="256"/>
      <c r="G2" s="12"/>
      <c r="H2" s="255" t="s">
        <v>91</v>
      </c>
      <c r="I2" s="256"/>
    </row>
    <row r="3" spans="2:19" x14ac:dyDescent="0.3">
      <c r="B3" s="257"/>
      <c r="C3" s="258"/>
      <c r="D3" s="12"/>
      <c r="E3" s="257"/>
      <c r="F3" s="258"/>
      <c r="G3" s="12"/>
      <c r="H3" s="257"/>
      <c r="I3" s="258"/>
      <c r="O3" s="254" t="s">
        <v>93</v>
      </c>
      <c r="P3" s="254"/>
    </row>
    <row r="4" spans="2:19" x14ac:dyDescent="0.3">
      <c r="B4" s="257"/>
      <c r="C4" s="258"/>
      <c r="D4" s="12"/>
      <c r="E4" s="257"/>
      <c r="F4" s="258"/>
      <c r="G4" s="12"/>
      <c r="H4" s="257"/>
      <c r="I4" s="258"/>
    </row>
    <row r="5" spans="2:19" x14ac:dyDescent="0.3">
      <c r="B5" s="257"/>
      <c r="C5" s="258"/>
      <c r="D5" s="12"/>
      <c r="E5" s="257"/>
      <c r="F5" s="258"/>
      <c r="G5" s="12"/>
      <c r="H5" s="257"/>
      <c r="I5" s="258"/>
    </row>
    <row r="6" spans="2:19" ht="15" thickBot="1" x14ac:dyDescent="0.35">
      <c r="B6" s="257"/>
      <c r="C6" s="258"/>
      <c r="D6" s="12"/>
      <c r="E6" s="257"/>
      <c r="F6" s="258"/>
      <c r="G6" s="12"/>
      <c r="H6" s="257"/>
      <c r="I6" s="258"/>
    </row>
    <row r="7" spans="2:19" ht="104.25" customHeight="1" thickBot="1" x14ac:dyDescent="0.35">
      <c r="B7" s="259"/>
      <c r="C7" s="260"/>
      <c r="D7" s="12"/>
      <c r="E7" s="259"/>
      <c r="F7" s="260"/>
      <c r="G7" s="12"/>
      <c r="H7" s="259"/>
      <c r="I7" s="260"/>
      <c r="L7" s="217" t="s">
        <v>92</v>
      </c>
      <c r="M7" s="219"/>
      <c r="N7" s="12"/>
      <c r="O7" s="217" t="s">
        <v>77</v>
      </c>
      <c r="P7" s="219"/>
      <c r="Q7" s="12"/>
      <c r="R7" s="217" t="s">
        <v>1</v>
      </c>
      <c r="S7" s="219"/>
    </row>
    <row r="8" spans="2:19" x14ac:dyDescent="0.3">
      <c r="B8" s="86" t="s">
        <v>5</v>
      </c>
      <c r="C8" s="106" t="s">
        <v>15</v>
      </c>
      <c r="D8" s="12"/>
      <c r="E8" s="86" t="s">
        <v>5</v>
      </c>
      <c r="F8" s="106" t="s">
        <v>15</v>
      </c>
      <c r="G8" s="12"/>
      <c r="H8" s="86" t="s">
        <v>5</v>
      </c>
      <c r="I8" s="106" t="s">
        <v>15</v>
      </c>
      <c r="L8" s="86" t="s">
        <v>5</v>
      </c>
      <c r="M8" s="106" t="s">
        <v>15</v>
      </c>
      <c r="N8" s="12"/>
      <c r="O8" s="86" t="s">
        <v>5</v>
      </c>
      <c r="P8" s="106" t="s">
        <v>15</v>
      </c>
      <c r="Q8" s="12"/>
      <c r="R8" s="86" t="s">
        <v>5</v>
      </c>
      <c r="S8" s="106" t="s">
        <v>15</v>
      </c>
    </row>
    <row r="9" spans="2:19" x14ac:dyDescent="0.3">
      <c r="B9" s="85">
        <v>1990</v>
      </c>
      <c r="C9" s="14" t="s">
        <v>88</v>
      </c>
      <c r="E9" s="85">
        <v>1990</v>
      </c>
      <c r="F9" s="14" t="s">
        <v>88</v>
      </c>
      <c r="H9" s="85">
        <v>1990</v>
      </c>
      <c r="I9" s="14" t="s">
        <v>88</v>
      </c>
      <c r="L9" s="85">
        <v>1990</v>
      </c>
      <c r="M9" s="109" t="s">
        <v>88</v>
      </c>
      <c r="O9" s="85">
        <v>1990</v>
      </c>
      <c r="P9" s="109" t="s">
        <v>88</v>
      </c>
      <c r="R9" s="85">
        <v>1990</v>
      </c>
      <c r="S9" s="109" t="s">
        <v>88</v>
      </c>
    </row>
    <row r="10" spans="2:19" x14ac:dyDescent="0.3">
      <c r="B10" s="85">
        <v>1991</v>
      </c>
      <c r="C10" s="14" t="s">
        <v>88</v>
      </c>
      <c r="E10" s="85">
        <v>1991</v>
      </c>
      <c r="F10" s="14">
        <v>0.52</v>
      </c>
      <c r="H10" s="85">
        <v>1991</v>
      </c>
      <c r="I10" s="14" t="s">
        <v>88</v>
      </c>
      <c r="L10" s="85">
        <v>1991</v>
      </c>
      <c r="M10" s="109" t="s">
        <v>88</v>
      </c>
      <c r="O10" s="85">
        <v>1991</v>
      </c>
      <c r="P10" s="40">
        <f>F10*1000*1000</f>
        <v>520000</v>
      </c>
      <c r="R10" s="85">
        <v>1991</v>
      </c>
      <c r="S10" s="109" t="s">
        <v>88</v>
      </c>
    </row>
    <row r="11" spans="2:19" x14ac:dyDescent="0.3">
      <c r="B11" s="85">
        <v>1992</v>
      </c>
      <c r="C11" s="14" t="s">
        <v>88</v>
      </c>
      <c r="E11" s="85">
        <v>1992</v>
      </c>
      <c r="F11" s="14">
        <v>0.82</v>
      </c>
      <c r="H11" s="85">
        <v>1992</v>
      </c>
      <c r="I11" s="14">
        <v>0.13</v>
      </c>
      <c r="L11" s="85">
        <v>1992</v>
      </c>
      <c r="M11" s="109" t="s">
        <v>88</v>
      </c>
      <c r="O11" s="85">
        <v>1992</v>
      </c>
      <c r="P11" s="40">
        <f t="shared" ref="P11:P30" si="0">F11*1000*1000</f>
        <v>820000</v>
      </c>
      <c r="R11" s="85">
        <v>1992</v>
      </c>
      <c r="S11" s="40">
        <f>I11*1000*1000</f>
        <v>130000</v>
      </c>
    </row>
    <row r="12" spans="2:19" x14ac:dyDescent="0.3">
      <c r="B12" s="85">
        <v>1993</v>
      </c>
      <c r="C12" s="14" t="s">
        <v>88</v>
      </c>
      <c r="E12" s="85">
        <v>1993</v>
      </c>
      <c r="F12" s="14">
        <v>0.73</v>
      </c>
      <c r="H12" s="85">
        <v>1993</v>
      </c>
      <c r="I12" s="14">
        <v>0.08</v>
      </c>
      <c r="L12" s="85">
        <v>1993</v>
      </c>
      <c r="M12" s="109" t="s">
        <v>88</v>
      </c>
      <c r="O12" s="85">
        <v>1993</v>
      </c>
      <c r="P12" s="40">
        <f t="shared" si="0"/>
        <v>730000</v>
      </c>
      <c r="R12" s="85">
        <v>1993</v>
      </c>
      <c r="S12" s="40">
        <f t="shared" ref="S12:S31" si="1">I12*1000*1000</f>
        <v>80000</v>
      </c>
    </row>
    <row r="13" spans="2:19" x14ac:dyDescent="0.3">
      <c r="B13" s="85">
        <v>1994</v>
      </c>
      <c r="C13" s="14">
        <v>0.02</v>
      </c>
      <c r="E13" s="85">
        <v>1994</v>
      </c>
      <c r="F13" s="14">
        <v>0.49</v>
      </c>
      <c r="H13" s="85">
        <v>1994</v>
      </c>
      <c r="I13" s="14">
        <v>0.05</v>
      </c>
      <c r="L13" s="85">
        <v>1994</v>
      </c>
      <c r="M13" s="40">
        <f>C13*1000*1000</f>
        <v>20000</v>
      </c>
      <c r="O13" s="85">
        <v>1994</v>
      </c>
      <c r="P13" s="40">
        <f t="shared" si="0"/>
        <v>490000</v>
      </c>
      <c r="R13" s="85">
        <v>1994</v>
      </c>
      <c r="S13" s="40">
        <f t="shared" si="1"/>
        <v>50000</v>
      </c>
    </row>
    <row r="14" spans="2:19" x14ac:dyDescent="0.3">
      <c r="B14" s="85">
        <v>1995</v>
      </c>
      <c r="C14" s="14">
        <v>0.04</v>
      </c>
      <c r="E14" s="85">
        <v>1995</v>
      </c>
      <c r="F14" s="14">
        <v>1.84</v>
      </c>
      <c r="H14" s="85">
        <v>1995</v>
      </c>
      <c r="I14" s="14">
        <v>0.05</v>
      </c>
      <c r="L14" s="85">
        <v>1995</v>
      </c>
      <c r="M14" s="40">
        <f t="shared" ref="M14:M29" si="2">C14*1000*1000</f>
        <v>40000</v>
      </c>
      <c r="O14" s="85">
        <v>1995</v>
      </c>
      <c r="P14" s="40">
        <f t="shared" si="0"/>
        <v>1840000</v>
      </c>
      <c r="R14" s="85">
        <v>1995</v>
      </c>
      <c r="S14" s="40">
        <f t="shared" si="1"/>
        <v>50000</v>
      </c>
    </row>
    <row r="15" spans="2:19" x14ac:dyDescent="0.3">
      <c r="B15" s="85">
        <v>1996</v>
      </c>
      <c r="C15" s="14">
        <v>0.24</v>
      </c>
      <c r="E15" s="85">
        <v>1996</v>
      </c>
      <c r="F15" s="14">
        <v>5.55</v>
      </c>
      <c r="H15" s="85">
        <v>1996</v>
      </c>
      <c r="I15" s="14">
        <v>0.14000000000000001</v>
      </c>
      <c r="L15" s="85">
        <v>1996</v>
      </c>
      <c r="M15" s="40">
        <f t="shared" si="2"/>
        <v>240000</v>
      </c>
      <c r="O15" s="85">
        <v>1996</v>
      </c>
      <c r="P15" s="40">
        <f t="shared" si="0"/>
        <v>5550000</v>
      </c>
      <c r="R15" s="85">
        <v>1996</v>
      </c>
      <c r="S15" s="40">
        <f t="shared" si="1"/>
        <v>140000</v>
      </c>
    </row>
    <row r="16" spans="2:19" x14ac:dyDescent="0.3">
      <c r="B16" s="85">
        <v>1997</v>
      </c>
      <c r="C16" s="14">
        <v>1.66</v>
      </c>
      <c r="E16" s="85">
        <v>1997</v>
      </c>
      <c r="F16" s="14">
        <v>5.75</v>
      </c>
      <c r="H16" s="85">
        <v>1997</v>
      </c>
      <c r="I16" s="14">
        <v>0.22</v>
      </c>
      <c r="L16" s="85">
        <v>1997</v>
      </c>
      <c r="M16" s="40">
        <f t="shared" si="2"/>
        <v>1660000</v>
      </c>
      <c r="O16" s="85">
        <v>1997</v>
      </c>
      <c r="P16" s="40">
        <f t="shared" si="0"/>
        <v>5750000</v>
      </c>
      <c r="R16" s="85">
        <v>1997</v>
      </c>
      <c r="S16" s="40">
        <f t="shared" si="1"/>
        <v>220000</v>
      </c>
    </row>
    <row r="17" spans="2:19" x14ac:dyDescent="0.3">
      <c r="B17" s="85">
        <v>1998</v>
      </c>
      <c r="C17" s="14">
        <v>5.45</v>
      </c>
      <c r="E17" s="85">
        <v>1998</v>
      </c>
      <c r="F17" s="14">
        <v>7.72</v>
      </c>
      <c r="H17" s="85">
        <v>1998</v>
      </c>
      <c r="I17" s="14">
        <v>0.4</v>
      </c>
      <c r="L17" s="85">
        <v>1998</v>
      </c>
      <c r="M17" s="40">
        <f t="shared" si="2"/>
        <v>5450000</v>
      </c>
      <c r="O17" s="85">
        <v>1998</v>
      </c>
      <c r="P17" s="40">
        <f t="shared" si="0"/>
        <v>7720000</v>
      </c>
      <c r="R17" s="85">
        <v>1998</v>
      </c>
      <c r="S17" s="40">
        <f t="shared" si="1"/>
        <v>400000</v>
      </c>
    </row>
    <row r="18" spans="2:19" x14ac:dyDescent="0.3">
      <c r="B18" s="85">
        <v>1999</v>
      </c>
      <c r="C18" s="14">
        <v>16.78</v>
      </c>
      <c r="E18" s="85">
        <v>1999</v>
      </c>
      <c r="F18" s="14">
        <v>8.82</v>
      </c>
      <c r="H18" s="85">
        <v>1999</v>
      </c>
      <c r="I18" s="14">
        <v>0.95</v>
      </c>
      <c r="L18" s="85">
        <v>1999</v>
      </c>
      <c r="M18" s="40">
        <f t="shared" si="2"/>
        <v>16780000</v>
      </c>
      <c r="O18" s="85">
        <v>1999</v>
      </c>
      <c r="P18" s="40">
        <f t="shared" si="0"/>
        <v>8820000</v>
      </c>
      <c r="R18" s="85">
        <v>1999</v>
      </c>
      <c r="S18" s="40">
        <f t="shared" si="1"/>
        <v>950000</v>
      </c>
    </row>
    <row r="19" spans="2:19" x14ac:dyDescent="0.3">
      <c r="B19" s="85">
        <v>2000</v>
      </c>
      <c r="C19" s="14">
        <v>25.64</v>
      </c>
      <c r="E19" s="85">
        <v>2000</v>
      </c>
      <c r="F19" s="14">
        <v>8.8800000000000008</v>
      </c>
      <c r="H19" s="85">
        <v>2000</v>
      </c>
      <c r="I19" s="14">
        <v>1.27</v>
      </c>
      <c r="L19" s="85">
        <v>2000</v>
      </c>
      <c r="M19" s="40">
        <f t="shared" si="2"/>
        <v>25640000</v>
      </c>
      <c r="O19" s="85">
        <v>2000</v>
      </c>
      <c r="P19" s="40">
        <f t="shared" si="0"/>
        <v>8880000</v>
      </c>
      <c r="R19" s="85">
        <v>2000</v>
      </c>
      <c r="S19" s="40">
        <f t="shared" si="1"/>
        <v>1270000</v>
      </c>
    </row>
    <row r="20" spans="2:19" x14ac:dyDescent="0.3">
      <c r="B20" s="85">
        <v>2001</v>
      </c>
      <c r="C20" s="14">
        <v>36.32</v>
      </c>
      <c r="E20" s="85">
        <v>2001</v>
      </c>
      <c r="F20" s="14">
        <v>18.690000000000001</v>
      </c>
      <c r="H20" s="85">
        <v>2001</v>
      </c>
      <c r="I20" s="14">
        <v>2.21</v>
      </c>
      <c r="L20" s="85">
        <v>2001</v>
      </c>
      <c r="M20" s="40">
        <f t="shared" si="2"/>
        <v>36320000</v>
      </c>
      <c r="O20" s="85">
        <v>2001</v>
      </c>
      <c r="P20" s="40">
        <f t="shared" si="0"/>
        <v>18690000</v>
      </c>
      <c r="R20" s="85">
        <v>2001</v>
      </c>
      <c r="S20" s="40">
        <f t="shared" si="1"/>
        <v>2210000</v>
      </c>
    </row>
    <row r="21" spans="2:19" x14ac:dyDescent="0.3">
      <c r="B21" s="85">
        <v>2002</v>
      </c>
      <c r="C21" s="14">
        <v>41.85</v>
      </c>
      <c r="E21" s="85">
        <v>2002</v>
      </c>
      <c r="F21" s="14">
        <v>36.409999999999997</v>
      </c>
      <c r="H21" s="85">
        <v>2002</v>
      </c>
      <c r="I21" s="14">
        <v>2.67</v>
      </c>
      <c r="L21" s="85">
        <v>2002</v>
      </c>
      <c r="M21" s="40">
        <f t="shared" si="2"/>
        <v>41850000</v>
      </c>
      <c r="O21" s="85">
        <v>2002</v>
      </c>
      <c r="P21" s="40">
        <f t="shared" si="0"/>
        <v>36410000</v>
      </c>
      <c r="R21" s="85">
        <v>2002</v>
      </c>
      <c r="S21" s="40">
        <f t="shared" si="1"/>
        <v>2670000</v>
      </c>
    </row>
    <row r="22" spans="2:19" x14ac:dyDescent="0.3">
      <c r="B22" s="85">
        <v>2003</v>
      </c>
      <c r="C22" s="14">
        <v>49.25</v>
      </c>
      <c r="E22" s="85">
        <v>2003</v>
      </c>
      <c r="F22" s="14">
        <v>51.94</v>
      </c>
      <c r="H22" s="85">
        <v>2003</v>
      </c>
      <c r="I22" s="14">
        <v>2.88</v>
      </c>
      <c r="L22" s="85">
        <v>2003</v>
      </c>
      <c r="M22" s="40">
        <f t="shared" si="2"/>
        <v>49250000</v>
      </c>
      <c r="O22" s="85">
        <v>2003</v>
      </c>
      <c r="P22" s="40">
        <f t="shared" si="0"/>
        <v>51940000</v>
      </c>
      <c r="R22" s="85">
        <v>2003</v>
      </c>
      <c r="S22" s="40">
        <f t="shared" si="1"/>
        <v>2880000</v>
      </c>
    </row>
    <row r="23" spans="2:19" x14ac:dyDescent="0.3">
      <c r="B23" s="85">
        <v>2004</v>
      </c>
      <c r="C23" s="14">
        <v>60.5</v>
      </c>
      <c r="E23" s="85">
        <v>2004</v>
      </c>
      <c r="F23" s="14">
        <v>72.98</v>
      </c>
      <c r="H23" s="85">
        <v>2004</v>
      </c>
      <c r="I23" s="14">
        <v>2.81</v>
      </c>
      <c r="L23" s="85">
        <v>2004</v>
      </c>
      <c r="M23" s="40">
        <f t="shared" si="2"/>
        <v>60500000</v>
      </c>
      <c r="O23" s="85">
        <v>2004</v>
      </c>
      <c r="P23" s="40">
        <f t="shared" si="0"/>
        <v>72980000</v>
      </c>
      <c r="R23" s="85">
        <v>2004</v>
      </c>
      <c r="S23" s="40">
        <f t="shared" si="1"/>
        <v>2810000</v>
      </c>
    </row>
    <row r="24" spans="2:19" x14ac:dyDescent="0.3">
      <c r="B24" s="85">
        <v>2005</v>
      </c>
      <c r="C24" s="14">
        <v>67.58</v>
      </c>
      <c r="E24" s="85">
        <v>2005</v>
      </c>
      <c r="F24" s="14">
        <v>79.510000000000005</v>
      </c>
      <c r="H24" s="85">
        <v>2005</v>
      </c>
      <c r="I24" s="14">
        <v>2.73</v>
      </c>
      <c r="L24" s="85">
        <v>2005</v>
      </c>
      <c r="M24" s="40">
        <f t="shared" si="2"/>
        <v>67580000</v>
      </c>
      <c r="O24" s="85">
        <v>2005</v>
      </c>
      <c r="P24" s="40">
        <f t="shared" si="0"/>
        <v>79510000</v>
      </c>
      <c r="R24" s="85">
        <v>2005</v>
      </c>
      <c r="S24" s="40">
        <f t="shared" si="1"/>
        <v>2730000</v>
      </c>
    </row>
    <row r="25" spans="2:19" x14ac:dyDescent="0.3">
      <c r="B25" s="85">
        <v>2006</v>
      </c>
      <c r="C25" s="14">
        <v>70.849999999999994</v>
      </c>
      <c r="E25" s="85">
        <v>2006</v>
      </c>
      <c r="F25" s="14">
        <v>90.38</v>
      </c>
      <c r="H25" s="85">
        <v>2006</v>
      </c>
      <c r="I25" s="14">
        <v>2.4300000000000002</v>
      </c>
      <c r="L25" s="85">
        <v>2006</v>
      </c>
      <c r="M25" s="40">
        <f t="shared" si="2"/>
        <v>70850000</v>
      </c>
      <c r="O25" s="85">
        <v>2006</v>
      </c>
      <c r="P25" s="40">
        <f t="shared" si="0"/>
        <v>90380000</v>
      </c>
      <c r="R25" s="85">
        <v>2006</v>
      </c>
      <c r="S25" s="40">
        <f t="shared" si="1"/>
        <v>2430000</v>
      </c>
    </row>
    <row r="26" spans="2:19" x14ac:dyDescent="0.3">
      <c r="B26" s="85">
        <v>2007</v>
      </c>
      <c r="C26" s="14">
        <v>66.97</v>
      </c>
      <c r="E26" s="85">
        <v>2007</v>
      </c>
      <c r="F26" s="14">
        <v>100.29</v>
      </c>
      <c r="H26" s="85">
        <v>2007</v>
      </c>
      <c r="I26" s="14">
        <v>2.41</v>
      </c>
      <c r="L26" s="85">
        <v>2007</v>
      </c>
      <c r="M26" s="40">
        <f t="shared" si="2"/>
        <v>66970000</v>
      </c>
      <c r="O26" s="85">
        <v>2007</v>
      </c>
      <c r="P26" s="40">
        <f t="shared" si="0"/>
        <v>100290000</v>
      </c>
      <c r="R26" s="85">
        <v>2007</v>
      </c>
      <c r="S26" s="40">
        <f t="shared" si="1"/>
        <v>2410000</v>
      </c>
    </row>
    <row r="27" spans="2:19" x14ac:dyDescent="0.3">
      <c r="B27" s="85">
        <v>2008</v>
      </c>
      <c r="C27" s="14">
        <v>64.27</v>
      </c>
      <c r="E27" s="85">
        <v>2008</v>
      </c>
      <c r="F27" s="14">
        <v>112.29</v>
      </c>
      <c r="H27" s="85">
        <v>2008</v>
      </c>
      <c r="I27" s="14">
        <v>2.64</v>
      </c>
      <c r="L27" s="85">
        <v>2008</v>
      </c>
      <c r="M27" s="40">
        <f t="shared" si="2"/>
        <v>64269999.999999993</v>
      </c>
      <c r="O27" s="85">
        <v>2008</v>
      </c>
      <c r="P27" s="40">
        <f t="shared" si="0"/>
        <v>112290000</v>
      </c>
      <c r="R27" s="85">
        <v>2008</v>
      </c>
      <c r="S27" s="40">
        <f t="shared" si="1"/>
        <v>2640000</v>
      </c>
    </row>
    <row r="28" spans="2:19" x14ac:dyDescent="0.3">
      <c r="B28" s="85">
        <v>2009</v>
      </c>
      <c r="C28" s="14">
        <v>65.14</v>
      </c>
      <c r="E28" s="85">
        <v>2009</v>
      </c>
      <c r="F28" s="14">
        <v>102.77</v>
      </c>
      <c r="H28" s="85">
        <v>2009</v>
      </c>
      <c r="I28" s="14">
        <v>3.18</v>
      </c>
      <c r="L28" s="85">
        <v>2009</v>
      </c>
      <c r="M28" s="40">
        <f t="shared" si="2"/>
        <v>65140000</v>
      </c>
      <c r="O28" s="85">
        <v>2009</v>
      </c>
      <c r="P28" s="40">
        <f t="shared" si="0"/>
        <v>102770000</v>
      </c>
      <c r="R28" s="85">
        <v>2009</v>
      </c>
      <c r="S28" s="40">
        <f t="shared" si="1"/>
        <v>3180000</v>
      </c>
    </row>
    <row r="29" spans="2:19" ht="15" thickBot="1" x14ac:dyDescent="0.35">
      <c r="B29" s="85">
        <v>2010</v>
      </c>
      <c r="C29" s="14">
        <v>58.29</v>
      </c>
      <c r="E29" s="85">
        <v>2010</v>
      </c>
      <c r="F29" s="14">
        <v>82.88</v>
      </c>
      <c r="H29" s="85">
        <v>2010</v>
      </c>
      <c r="I29" s="14">
        <v>4.46</v>
      </c>
      <c r="L29" s="85">
        <v>2010</v>
      </c>
      <c r="M29" s="40">
        <f t="shared" si="2"/>
        <v>58290000</v>
      </c>
      <c r="O29" s="85">
        <v>2010</v>
      </c>
      <c r="P29" s="40">
        <f t="shared" si="0"/>
        <v>82880000</v>
      </c>
      <c r="R29" s="85">
        <v>2010</v>
      </c>
      <c r="S29" s="40">
        <f t="shared" si="1"/>
        <v>4460000</v>
      </c>
    </row>
    <row r="30" spans="2:19" ht="15" thickBot="1" x14ac:dyDescent="0.35">
      <c r="B30" s="104" t="s">
        <v>15</v>
      </c>
      <c r="C30" s="105">
        <v>630.84</v>
      </c>
      <c r="E30" s="85">
        <v>2011</v>
      </c>
      <c r="F30" s="14">
        <v>92.12</v>
      </c>
      <c r="H30" s="85">
        <v>2011</v>
      </c>
      <c r="I30" s="14">
        <v>5.57</v>
      </c>
      <c r="L30" s="104" t="s">
        <v>73</v>
      </c>
      <c r="M30" s="52">
        <f>NPV(N38,M9:M29)</f>
        <v>349026759.27998036</v>
      </c>
      <c r="O30" s="85">
        <v>2011</v>
      </c>
      <c r="P30" s="40">
        <f t="shared" si="0"/>
        <v>92120000</v>
      </c>
      <c r="R30" s="85">
        <v>2011</v>
      </c>
      <c r="S30" s="40">
        <f t="shared" si="1"/>
        <v>5570000</v>
      </c>
    </row>
    <row r="31" spans="2:19" ht="15" thickBot="1" x14ac:dyDescent="0.35">
      <c r="E31" s="104" t="s">
        <v>15</v>
      </c>
      <c r="F31" s="105">
        <v>881.37</v>
      </c>
      <c r="H31" s="85">
        <v>2012</v>
      </c>
      <c r="I31" s="14">
        <v>3.59</v>
      </c>
      <c r="O31" s="104" t="s">
        <v>73</v>
      </c>
      <c r="P31" s="52">
        <f>NPV(N38,P9:P30)</f>
        <v>398948133.54757571</v>
      </c>
      <c r="R31" s="85">
        <v>2012</v>
      </c>
      <c r="S31" s="40">
        <f t="shared" si="1"/>
        <v>3590000</v>
      </c>
    </row>
    <row r="32" spans="2:19" ht="15" thickBot="1" x14ac:dyDescent="0.35">
      <c r="H32" s="104" t="s">
        <v>15</v>
      </c>
      <c r="I32" s="105">
        <v>40.85</v>
      </c>
      <c r="R32" s="104" t="s">
        <v>73</v>
      </c>
      <c r="S32" s="52">
        <f>NPV(N38,S9:S31)</f>
        <v>19590005.660511646</v>
      </c>
    </row>
    <row r="37" spans="13:14" ht="15" thickBot="1" x14ac:dyDescent="0.35"/>
    <row r="38" spans="13:14" ht="15" thickBot="1" x14ac:dyDescent="0.35">
      <c r="M38" s="15" t="s">
        <v>20</v>
      </c>
      <c r="N38" s="161">
        <v>0.05</v>
      </c>
    </row>
    <row r="42" spans="13:14" x14ac:dyDescent="0.3">
      <c r="M42" s="66"/>
      <c r="N42" s="8"/>
    </row>
    <row r="43" spans="13:14" x14ac:dyDescent="0.3">
      <c r="M43" s="66"/>
      <c r="N43" s="8"/>
    </row>
    <row r="44" spans="13:14" x14ac:dyDescent="0.3">
      <c r="M44" s="66"/>
      <c r="N44" s="8"/>
    </row>
    <row r="45" spans="13:14" x14ac:dyDescent="0.3">
      <c r="M45" s="66"/>
      <c r="N45" s="8"/>
    </row>
    <row r="46" spans="13:14" x14ac:dyDescent="0.3">
      <c r="M46" s="66"/>
      <c r="N46" s="8"/>
    </row>
    <row r="47" spans="13:14" x14ac:dyDescent="0.3">
      <c r="M47" s="66"/>
      <c r="N47" s="8"/>
    </row>
    <row r="48" spans="13:14" x14ac:dyDescent="0.3">
      <c r="M48" s="66"/>
      <c r="N48" s="8"/>
    </row>
    <row r="49" spans="13:14" x14ac:dyDescent="0.3">
      <c r="M49" s="66"/>
      <c r="N49" s="8"/>
    </row>
    <row r="50" spans="13:14" x14ac:dyDescent="0.3">
      <c r="M50" s="66"/>
      <c r="N50" s="8"/>
    </row>
    <row r="51" spans="13:14" x14ac:dyDescent="0.3">
      <c r="M51" s="66"/>
      <c r="N51" s="8"/>
    </row>
  </sheetData>
  <mergeCells count="7">
    <mergeCell ref="R7:S7"/>
    <mergeCell ref="O3:P3"/>
    <mergeCell ref="B2:C7"/>
    <mergeCell ref="E2:F7"/>
    <mergeCell ref="H2:I7"/>
    <mergeCell ref="L7:M7"/>
    <mergeCell ref="O7:P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defaultRowHeight="14.4" x14ac:dyDescent="0.3"/>
  <cols>
    <col min="1" max="1" width="26.44140625" customWidth="1"/>
    <col min="3" max="3" width="27.33203125" customWidth="1"/>
    <col min="5" max="5" width="30.33203125" customWidth="1"/>
  </cols>
  <sheetData>
    <row r="1" spans="1:5" ht="15" thickBot="1" x14ac:dyDescent="0.35">
      <c r="B1" s="15" t="s">
        <v>87</v>
      </c>
      <c r="C1" s="102">
        <f>A3+C3+E3</f>
        <v>13647040000</v>
      </c>
    </row>
    <row r="2" spans="1:5" ht="15" thickBot="1" x14ac:dyDescent="0.35"/>
    <row r="3" spans="1:5" ht="15" thickBot="1" x14ac:dyDescent="0.35">
      <c r="A3" s="52">
        <f>A4*10^6</f>
        <v>2132429999.9999998</v>
      </c>
      <c r="B3" s="101"/>
      <c r="C3" s="52">
        <f>C4*10^6</f>
        <v>10655300000</v>
      </c>
      <c r="D3" s="101"/>
      <c r="E3" s="52">
        <f>E4*10^6</f>
        <v>859310000</v>
      </c>
    </row>
    <row r="4" spans="1:5" ht="15" thickBot="1" x14ac:dyDescent="0.35">
      <c r="A4" s="142">
        <v>2132.4299999999998</v>
      </c>
      <c r="B4" s="127"/>
      <c r="C4" s="142">
        <v>10655.3</v>
      </c>
      <c r="D4" s="127"/>
      <c r="E4" s="143">
        <v>859.31</v>
      </c>
    </row>
    <row r="5" spans="1:5" ht="72.599999999999994" thickBot="1" x14ac:dyDescent="0.35">
      <c r="A5" s="144" t="s">
        <v>86</v>
      </c>
      <c r="B5" s="127"/>
      <c r="C5" s="145" t="s">
        <v>85</v>
      </c>
      <c r="D5" s="127"/>
      <c r="E5" s="145" t="s">
        <v>8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ColWidth="9.109375" defaultRowHeight="14.4" x14ac:dyDescent="0.3"/>
  <cols>
    <col min="1" max="1" width="18.44140625" style="11" customWidth="1"/>
    <col min="2" max="2" width="12.6640625" style="11" bestFit="1" customWidth="1"/>
    <col min="3" max="3" width="21.88671875" style="11" customWidth="1"/>
    <col min="4" max="4" width="18.109375" style="11" bestFit="1" customWidth="1"/>
    <col min="5" max="5" width="18.109375" style="11" customWidth="1"/>
    <col min="6" max="6" width="12.6640625" style="11" bestFit="1" customWidth="1"/>
    <col min="7" max="7" width="18.109375" style="11" bestFit="1" customWidth="1"/>
    <col min="8" max="16384" width="9.109375" style="11"/>
  </cols>
  <sheetData>
    <row r="1" spans="1:7" ht="15" thickBot="1" x14ac:dyDescent="0.35">
      <c r="A1" s="38"/>
      <c r="B1" s="15" t="s">
        <v>0</v>
      </c>
      <c r="C1" s="15" t="s">
        <v>64</v>
      </c>
      <c r="E1" s="38"/>
      <c r="F1" s="15" t="s">
        <v>0</v>
      </c>
      <c r="G1" s="15" t="s">
        <v>64</v>
      </c>
    </row>
    <row r="2" spans="1:7" x14ac:dyDescent="0.3">
      <c r="A2" s="261" t="s">
        <v>65</v>
      </c>
      <c r="B2" s="54">
        <v>0.05</v>
      </c>
      <c r="C2" s="134">
        <v>3816</v>
      </c>
      <c r="E2" s="261" t="s">
        <v>65</v>
      </c>
      <c r="F2" s="54">
        <v>0.05</v>
      </c>
      <c r="G2" s="57">
        <f>C2*1000</f>
        <v>3816000</v>
      </c>
    </row>
    <row r="3" spans="1:7" ht="22.5" customHeight="1" thickBot="1" x14ac:dyDescent="0.35">
      <c r="A3" s="262"/>
      <c r="B3" s="56">
        <v>0.1</v>
      </c>
      <c r="C3" s="136">
        <v>1465</v>
      </c>
      <c r="E3" s="262"/>
      <c r="F3" s="56">
        <v>0.1</v>
      </c>
      <c r="G3" s="40">
        <f t="shared" ref="G3:G5" si="0">C3*1000</f>
        <v>1465000</v>
      </c>
    </row>
    <row r="4" spans="1:7" x14ac:dyDescent="0.3">
      <c r="A4" s="263" t="s">
        <v>61</v>
      </c>
      <c r="B4" s="55">
        <v>0.05</v>
      </c>
      <c r="C4" s="136">
        <v>4007</v>
      </c>
      <c r="E4" s="263" t="s">
        <v>61</v>
      </c>
      <c r="F4" s="55">
        <v>0.05</v>
      </c>
      <c r="G4" s="40">
        <f t="shared" si="0"/>
        <v>4007000</v>
      </c>
    </row>
    <row r="5" spans="1:7" ht="15" thickBot="1" x14ac:dyDescent="0.35">
      <c r="A5" s="264"/>
      <c r="B5" s="56">
        <v>0.1</v>
      </c>
      <c r="C5" s="146">
        <v>1611</v>
      </c>
      <c r="E5" s="264"/>
      <c r="F5" s="56">
        <v>0.1</v>
      </c>
      <c r="G5" s="58">
        <f t="shared" si="0"/>
        <v>1611000</v>
      </c>
    </row>
    <row r="6" spans="1:7" ht="15" thickBot="1" x14ac:dyDescent="0.35">
      <c r="A6" s="217" t="s">
        <v>62</v>
      </c>
      <c r="B6" s="218"/>
      <c r="C6" s="219"/>
      <c r="E6" s="263" t="s">
        <v>63</v>
      </c>
      <c r="F6" s="54">
        <v>0.05</v>
      </c>
      <c r="G6" s="57">
        <f>G4-G2</f>
        <v>191000</v>
      </c>
    </row>
    <row r="7" spans="1:7" ht="15" thickBot="1" x14ac:dyDescent="0.35">
      <c r="A7" s="217" t="s">
        <v>60</v>
      </c>
      <c r="B7" s="218"/>
      <c r="C7" s="219"/>
      <c r="E7" s="264"/>
      <c r="F7" s="56">
        <v>0.1</v>
      </c>
      <c r="G7" s="58">
        <f>G5-G3</f>
        <v>146000</v>
      </c>
    </row>
  </sheetData>
  <mergeCells count="7">
    <mergeCell ref="A2:A3"/>
    <mergeCell ref="A4:A5"/>
    <mergeCell ref="A6:C6"/>
    <mergeCell ref="A7:C7"/>
    <mergeCell ref="E2:E3"/>
    <mergeCell ref="E4:E5"/>
    <mergeCell ref="E6:E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4.4" x14ac:dyDescent="0.3"/>
  <cols>
    <col min="1" max="1" width="36.33203125" bestFit="1" customWidth="1"/>
    <col min="2" max="2" width="20.109375" bestFit="1" customWidth="1"/>
    <col min="3" max="3" width="23.33203125" bestFit="1" customWidth="1"/>
    <col min="4" max="4" width="25.6640625" bestFit="1" customWidth="1"/>
    <col min="5" max="5" width="12.44140625" customWidth="1"/>
    <col min="6" max="6" width="36.44140625" bestFit="1" customWidth="1"/>
    <col min="7" max="7" width="20.33203125" bestFit="1" customWidth="1"/>
    <col min="8" max="8" width="23.44140625" bestFit="1" customWidth="1"/>
    <col min="9" max="9" width="25.6640625" bestFit="1" customWidth="1"/>
  </cols>
  <sheetData>
    <row r="1" spans="1:4" ht="15" thickBot="1" x14ac:dyDescent="0.35">
      <c r="A1" s="37"/>
      <c r="B1" s="36" t="s">
        <v>67</v>
      </c>
      <c r="C1" s="36" t="s">
        <v>68</v>
      </c>
      <c r="D1" s="36" t="s">
        <v>69</v>
      </c>
    </row>
    <row r="2" spans="1:4" ht="15" thickBot="1" x14ac:dyDescent="0.35">
      <c r="A2" s="36" t="s">
        <v>70</v>
      </c>
      <c r="B2" s="59">
        <v>7</v>
      </c>
      <c r="C2" s="60">
        <v>9</v>
      </c>
      <c r="D2" s="41"/>
    </row>
    <row r="3" spans="1:4" ht="15" thickBot="1" x14ac:dyDescent="0.35">
      <c r="A3" s="36" t="s">
        <v>71</v>
      </c>
      <c r="B3" s="164">
        <v>149</v>
      </c>
      <c r="C3" s="165">
        <v>135.19999999999999</v>
      </c>
      <c r="D3" s="166">
        <v>13.9</v>
      </c>
    </row>
    <row r="4" spans="1:4" ht="15" thickBot="1" x14ac:dyDescent="0.35">
      <c r="A4" s="238" t="s">
        <v>72</v>
      </c>
      <c r="B4" s="265"/>
      <c r="C4" s="265"/>
      <c r="D4" s="239"/>
    </row>
    <row r="5" spans="1:4" ht="15" thickBot="1" x14ac:dyDescent="0.35">
      <c r="A5" s="238" t="s">
        <v>66</v>
      </c>
      <c r="B5" s="265"/>
      <c r="C5" s="265"/>
      <c r="D5" s="239"/>
    </row>
    <row r="6" spans="1:4" ht="15" thickBot="1" x14ac:dyDescent="0.35"/>
    <row r="7" spans="1:4" ht="15" thickBot="1" x14ac:dyDescent="0.35">
      <c r="A7" s="37"/>
      <c r="B7" s="36" t="s">
        <v>67</v>
      </c>
      <c r="C7" s="36" t="s">
        <v>68</v>
      </c>
      <c r="D7" s="36" t="s">
        <v>69</v>
      </c>
    </row>
    <row r="8" spans="1:4" ht="15" thickBot="1" x14ac:dyDescent="0.35">
      <c r="A8" s="36" t="s">
        <v>70</v>
      </c>
      <c r="B8" s="103">
        <v>7</v>
      </c>
      <c r="C8" s="108">
        <v>9</v>
      </c>
      <c r="D8" s="41"/>
    </row>
    <row r="9" spans="1:4" ht="15" thickBot="1" x14ac:dyDescent="0.35">
      <c r="A9" s="36" t="s">
        <v>71</v>
      </c>
      <c r="B9" s="61">
        <f>B3*10^6</f>
        <v>149000000</v>
      </c>
      <c r="C9" s="62">
        <f t="shared" ref="C9:D9" si="0">C3*10^6</f>
        <v>135200000</v>
      </c>
      <c r="D9" s="63">
        <f t="shared" si="0"/>
        <v>13900000</v>
      </c>
    </row>
  </sheetData>
  <mergeCells count="2">
    <mergeCell ref="A5:D5"/>
    <mergeCell ref="A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/>
  </sheetViews>
  <sheetFormatPr defaultColWidth="9.109375" defaultRowHeight="14.4" x14ac:dyDescent="0.3"/>
  <cols>
    <col min="1" max="1" width="9.109375" style="2"/>
    <col min="2" max="2" width="12.6640625" style="2" bestFit="1" customWidth="1"/>
    <col min="3" max="3" width="24" style="2" customWidth="1"/>
    <col min="4" max="4" width="9.109375" style="2"/>
    <col min="5" max="5" width="6.5546875" style="2" bestFit="1" customWidth="1"/>
    <col min="6" max="6" width="12.6640625" style="2" bestFit="1" customWidth="1"/>
    <col min="7" max="7" width="22.5546875" style="2" bestFit="1" customWidth="1"/>
    <col min="8" max="16384" width="9.109375" style="2"/>
  </cols>
  <sheetData>
    <row r="1" spans="1:7" ht="15" thickBot="1" x14ac:dyDescent="0.35">
      <c r="A1" s="23"/>
      <c r="B1" s="17" t="s">
        <v>0</v>
      </c>
      <c r="C1" s="18" t="s">
        <v>21</v>
      </c>
      <c r="E1" s="16"/>
      <c r="F1" s="17" t="s">
        <v>0</v>
      </c>
      <c r="G1" s="18" t="s">
        <v>21</v>
      </c>
    </row>
    <row r="2" spans="1:7" x14ac:dyDescent="0.3">
      <c r="A2" s="206" t="s">
        <v>22</v>
      </c>
      <c r="B2" s="112">
        <v>0.05</v>
      </c>
      <c r="C2" s="113">
        <v>618.79999999999995</v>
      </c>
      <c r="E2" s="206" t="s">
        <v>22</v>
      </c>
      <c r="F2" s="19">
        <v>0.05</v>
      </c>
      <c r="G2" s="21">
        <f>C2*10^6</f>
        <v>618800000</v>
      </c>
    </row>
    <row r="3" spans="1:7" ht="15" thickBot="1" x14ac:dyDescent="0.35">
      <c r="A3" s="207"/>
      <c r="B3" s="114">
        <v>0.1</v>
      </c>
      <c r="C3" s="115">
        <v>306.5</v>
      </c>
      <c r="E3" s="207"/>
      <c r="F3" s="20">
        <v>0.1</v>
      </c>
      <c r="G3" s="22">
        <f>C3*10^6</f>
        <v>306500000</v>
      </c>
    </row>
    <row r="4" spans="1:7" ht="15" customHeight="1" thickBot="1" x14ac:dyDescent="0.35">
      <c r="A4" s="211" t="s">
        <v>24</v>
      </c>
      <c r="B4" s="212"/>
      <c r="C4" s="213"/>
    </row>
    <row r="5" spans="1:7" ht="51" customHeight="1" thickBot="1" x14ac:dyDescent="0.35">
      <c r="A5" s="208" t="s">
        <v>23</v>
      </c>
      <c r="B5" s="209"/>
      <c r="C5" s="210"/>
    </row>
    <row r="6" spans="1:7" x14ac:dyDescent="0.3">
      <c r="B6" s="6"/>
    </row>
  </sheetData>
  <mergeCells count="4">
    <mergeCell ref="A2:A3"/>
    <mergeCell ref="E2:E3"/>
    <mergeCell ref="A5:C5"/>
    <mergeCell ref="A4:C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defaultColWidth="9.109375" defaultRowHeight="14.4" x14ac:dyDescent="0.3"/>
  <cols>
    <col min="1" max="1" width="20" style="11" customWidth="1"/>
    <col min="2" max="2" width="22.88671875" style="11" customWidth="1"/>
    <col min="3" max="4" width="9.109375" style="11"/>
    <col min="5" max="5" width="18.33203125" style="11" bestFit="1" customWidth="1"/>
    <col min="6" max="6" width="22.6640625" style="11" customWidth="1"/>
    <col min="7" max="7" width="9.88671875" style="11" bestFit="1" customWidth="1"/>
    <col min="8" max="16384" width="9.109375" style="11"/>
  </cols>
  <sheetData>
    <row r="1" spans="1:7" ht="29.4" thickBot="1" x14ac:dyDescent="0.35">
      <c r="A1" s="24" t="s">
        <v>29</v>
      </c>
      <c r="B1" s="25" t="s">
        <v>26</v>
      </c>
      <c r="C1" s="116">
        <v>15.8</v>
      </c>
      <c r="E1" s="24" t="s">
        <v>29</v>
      </c>
      <c r="F1" s="25" t="s">
        <v>26</v>
      </c>
      <c r="G1" s="27">
        <f>C1*10^6</f>
        <v>15800000</v>
      </c>
    </row>
    <row r="2" spans="1:7" ht="29.4" thickBot="1" x14ac:dyDescent="0.35">
      <c r="A2" s="26" t="s">
        <v>25</v>
      </c>
      <c r="B2" s="25" t="s">
        <v>26</v>
      </c>
      <c r="C2" s="116">
        <v>87.7</v>
      </c>
      <c r="E2" s="26" t="s">
        <v>25</v>
      </c>
      <c r="F2" s="25" t="s">
        <v>26</v>
      </c>
      <c r="G2" s="27">
        <f>C2*10^6</f>
        <v>87700000</v>
      </c>
    </row>
    <row r="3" spans="1:7" ht="37.5" customHeight="1" thickBot="1" x14ac:dyDescent="0.35">
      <c r="A3" s="214" t="s">
        <v>27</v>
      </c>
      <c r="B3" s="215"/>
      <c r="C3" s="216"/>
    </row>
    <row r="4" spans="1:7" ht="34.5" customHeight="1" thickBot="1" x14ac:dyDescent="0.35">
      <c r="A4" s="217" t="s">
        <v>74</v>
      </c>
      <c r="B4" s="218"/>
      <c r="C4" s="219"/>
    </row>
    <row r="5" spans="1:7" ht="15" thickBot="1" x14ac:dyDescent="0.35">
      <c r="A5" s="214" t="s">
        <v>28</v>
      </c>
      <c r="B5" s="215"/>
      <c r="C5" s="216"/>
    </row>
  </sheetData>
  <mergeCells count="3">
    <mergeCell ref="A3:C3"/>
    <mergeCell ref="A5:C5"/>
    <mergeCell ref="A4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defaultRowHeight="14.4" x14ac:dyDescent="0.3"/>
  <cols>
    <col min="1" max="1" width="18.33203125" customWidth="1"/>
    <col min="2" max="2" width="8.5546875" bestFit="1" customWidth="1"/>
    <col min="3" max="6" width="14.5546875" bestFit="1" customWidth="1"/>
    <col min="7" max="7" width="16.5546875" bestFit="1" customWidth="1"/>
    <col min="8" max="11" width="14.44140625" bestFit="1" customWidth="1"/>
  </cols>
  <sheetData>
    <row r="1" spans="1:12" ht="15" thickBot="1" x14ac:dyDescent="0.35">
      <c r="A1" s="15" t="s">
        <v>0</v>
      </c>
      <c r="B1" s="217">
        <v>0.04</v>
      </c>
      <c r="C1" s="219"/>
      <c r="D1" s="218">
        <v>0.1</v>
      </c>
      <c r="E1" s="219"/>
      <c r="G1" s="15" t="s">
        <v>0</v>
      </c>
      <c r="H1" s="217">
        <v>0.04</v>
      </c>
      <c r="I1" s="219"/>
      <c r="J1" s="218">
        <v>0.1</v>
      </c>
      <c r="K1" s="219"/>
    </row>
    <row r="2" spans="1:12" ht="43.8" thickBot="1" x14ac:dyDescent="0.35">
      <c r="A2" s="28" t="s">
        <v>34</v>
      </c>
      <c r="B2" s="15" t="s">
        <v>31</v>
      </c>
      <c r="C2" s="29" t="s">
        <v>32</v>
      </c>
      <c r="D2" s="15" t="s">
        <v>31</v>
      </c>
      <c r="E2" s="30" t="s">
        <v>32</v>
      </c>
      <c r="G2" s="28" t="s">
        <v>34</v>
      </c>
      <c r="H2" s="15" t="s">
        <v>31</v>
      </c>
      <c r="I2" s="29" t="s">
        <v>32</v>
      </c>
      <c r="J2" s="15" t="s">
        <v>31</v>
      </c>
      <c r="K2" s="30" t="s">
        <v>32</v>
      </c>
    </row>
    <row r="3" spans="1:12" ht="55.5" customHeight="1" thickBot="1" x14ac:dyDescent="0.35">
      <c r="A3" s="28" t="s">
        <v>35</v>
      </c>
      <c r="B3" s="35">
        <v>326265</v>
      </c>
      <c r="C3" s="117">
        <v>252093</v>
      </c>
      <c r="D3" s="117">
        <v>426195</v>
      </c>
      <c r="E3" s="118">
        <v>352023</v>
      </c>
      <c r="G3" s="28" t="s">
        <v>35</v>
      </c>
      <c r="H3" s="32">
        <f>B3*10^3</f>
        <v>326265000</v>
      </c>
      <c r="I3" s="33">
        <f>C3*10^3</f>
        <v>252093000</v>
      </c>
      <c r="J3" s="33">
        <f>D3*10^3</f>
        <v>426195000</v>
      </c>
      <c r="K3" s="33">
        <f>E3*10^3</f>
        <v>352023000</v>
      </c>
      <c r="L3" s="31"/>
    </row>
    <row r="4" spans="1:12" ht="15" thickBot="1" x14ac:dyDescent="0.35">
      <c r="A4" s="217" t="s">
        <v>33</v>
      </c>
      <c r="B4" s="218"/>
      <c r="C4" s="218"/>
      <c r="D4" s="218"/>
      <c r="E4" s="219"/>
    </row>
    <row r="5" spans="1:12" ht="15" thickBot="1" x14ac:dyDescent="0.35">
      <c r="A5" s="217" t="s">
        <v>30</v>
      </c>
      <c r="B5" s="218"/>
      <c r="C5" s="218"/>
      <c r="D5" s="218"/>
      <c r="E5" s="219"/>
    </row>
  </sheetData>
  <mergeCells count="6">
    <mergeCell ref="J1:K1"/>
    <mergeCell ref="A4:E4"/>
    <mergeCell ref="A5:E5"/>
    <mergeCell ref="D1:E1"/>
    <mergeCell ref="B1:C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workbookViewId="0">
      <pane xSplit="2" ySplit="3" topLeftCell="C4" activePane="bottomRight" state="frozen"/>
      <selection pane="topRight" activeCell="B1" sqref="B1"/>
      <selection pane="bottomLeft" activeCell="A4" sqref="A4"/>
      <selection pane="bottomRight" sqref="A1:A3"/>
    </sheetView>
  </sheetViews>
  <sheetFormatPr defaultColWidth="9.109375" defaultRowHeight="14.4" x14ac:dyDescent="0.3"/>
  <cols>
    <col min="1" max="1" width="9.109375" style="8"/>
    <col min="2" max="2" width="5" style="8" bestFit="1" customWidth="1"/>
    <col min="3" max="7" width="9.109375" style="8"/>
    <col min="8" max="8" width="19.109375" style="8" bestFit="1" customWidth="1"/>
    <col min="9" max="9" width="19.109375" style="8" customWidth="1"/>
    <col min="10" max="13" width="9.109375" style="8"/>
    <col min="14" max="14" width="13.33203125" style="8" bestFit="1" customWidth="1"/>
    <col min="15" max="16" width="9.109375" style="8"/>
    <col min="17" max="17" width="12.44140625" style="8" bestFit="1" customWidth="1"/>
    <col min="18" max="18" width="19.109375" style="8" bestFit="1" customWidth="1"/>
    <col min="19" max="16384" width="9.109375" style="8"/>
  </cols>
  <sheetData>
    <row r="1" spans="1:18" ht="45.75" customHeight="1" thickBot="1" x14ac:dyDescent="0.35">
      <c r="A1" s="231"/>
      <c r="B1" s="232" t="s">
        <v>5</v>
      </c>
      <c r="C1" s="220" t="s">
        <v>9</v>
      </c>
      <c r="D1" s="221"/>
      <c r="E1" s="221"/>
      <c r="F1" s="221"/>
      <c r="G1" s="221"/>
      <c r="H1" s="221"/>
      <c r="I1" s="224"/>
      <c r="J1" s="227" t="s">
        <v>10</v>
      </c>
      <c r="K1" s="228"/>
      <c r="L1" s="228"/>
      <c r="M1" s="228"/>
      <c r="N1" s="228"/>
      <c r="O1" s="228"/>
      <c r="P1" s="228"/>
      <c r="Q1" s="228"/>
      <c r="R1" s="232"/>
    </row>
    <row r="2" spans="1:18" ht="15" thickBot="1" x14ac:dyDescent="0.35">
      <c r="A2" s="231"/>
      <c r="B2" s="232"/>
      <c r="C2" s="229" t="s">
        <v>11</v>
      </c>
      <c r="D2" s="230"/>
      <c r="E2" s="230"/>
      <c r="F2" s="230"/>
      <c r="G2" s="233"/>
      <c r="H2" s="222" t="s">
        <v>12</v>
      </c>
      <c r="I2" s="222" t="s">
        <v>13</v>
      </c>
      <c r="J2" s="221" t="s">
        <v>11</v>
      </c>
      <c r="K2" s="221"/>
      <c r="L2" s="221"/>
      <c r="M2" s="224"/>
      <c r="N2" s="220" t="s">
        <v>14</v>
      </c>
      <c r="O2" s="221"/>
      <c r="P2" s="221"/>
      <c r="Q2" s="221"/>
      <c r="R2" s="222" t="s">
        <v>13</v>
      </c>
    </row>
    <row r="3" spans="1:18" ht="39.75" customHeight="1" thickBot="1" x14ac:dyDescent="0.35">
      <c r="A3" s="231"/>
      <c r="B3" s="233"/>
      <c r="C3" s="111">
        <v>1</v>
      </c>
      <c r="D3" s="91">
        <v>2</v>
      </c>
      <c r="E3" s="111">
        <v>3</v>
      </c>
      <c r="F3" s="91">
        <v>4</v>
      </c>
      <c r="G3" s="91" t="s">
        <v>15</v>
      </c>
      <c r="H3" s="223"/>
      <c r="I3" s="223"/>
      <c r="J3" s="111">
        <v>1</v>
      </c>
      <c r="K3" s="110">
        <v>2</v>
      </c>
      <c r="L3" s="110">
        <v>3</v>
      </c>
      <c r="M3" s="91" t="s">
        <v>15</v>
      </c>
      <c r="N3" s="123" t="s">
        <v>16</v>
      </c>
      <c r="O3" s="124" t="s">
        <v>17</v>
      </c>
      <c r="P3" s="124" t="s">
        <v>18</v>
      </c>
      <c r="Q3" s="110" t="s">
        <v>15</v>
      </c>
      <c r="R3" s="223"/>
    </row>
    <row r="4" spans="1:18" x14ac:dyDescent="0.3">
      <c r="A4" s="147">
        <v>0</v>
      </c>
      <c r="B4" s="119">
        <v>2002</v>
      </c>
      <c r="C4" s="66">
        <v>0</v>
      </c>
      <c r="D4" s="66">
        <v>0</v>
      </c>
      <c r="E4" s="66">
        <v>0</v>
      </c>
      <c r="F4" s="66">
        <v>0</v>
      </c>
      <c r="G4" s="66">
        <v>0</v>
      </c>
      <c r="H4" s="66">
        <v>0</v>
      </c>
      <c r="I4" s="34">
        <f t="shared" ref="I4:I36" si="0">H4/((1+$J$39)^A4)</f>
        <v>0</v>
      </c>
      <c r="J4" s="66">
        <v>0</v>
      </c>
      <c r="K4" s="66">
        <v>0</v>
      </c>
      <c r="L4" s="66">
        <v>0</v>
      </c>
      <c r="M4" s="66">
        <v>0</v>
      </c>
      <c r="N4" s="66">
        <v>0</v>
      </c>
      <c r="O4" s="66">
        <v>0</v>
      </c>
      <c r="P4" s="66">
        <v>0</v>
      </c>
      <c r="Q4" s="66">
        <v>0</v>
      </c>
      <c r="R4" s="34">
        <f t="shared" ref="R4:R36" si="1">Q4/((1+$J$39)^A4)</f>
        <v>0</v>
      </c>
    </row>
    <row r="5" spans="1:18" x14ac:dyDescent="0.3">
      <c r="A5" s="8">
        <v>1</v>
      </c>
      <c r="B5" s="119">
        <v>2003</v>
      </c>
      <c r="C5" s="66">
        <v>0</v>
      </c>
      <c r="D5" s="66">
        <v>0</v>
      </c>
      <c r="E5" s="66">
        <v>0</v>
      </c>
      <c r="F5" s="66">
        <v>0</v>
      </c>
      <c r="G5" s="66">
        <v>0</v>
      </c>
      <c r="H5" s="66">
        <v>0</v>
      </c>
      <c r="I5" s="34">
        <f t="shared" si="0"/>
        <v>0</v>
      </c>
      <c r="J5" s="66">
        <v>0</v>
      </c>
      <c r="K5" s="66">
        <v>0</v>
      </c>
      <c r="L5" s="66">
        <v>0</v>
      </c>
      <c r="M5" s="66">
        <v>0</v>
      </c>
      <c r="N5" s="66">
        <v>0</v>
      </c>
      <c r="O5" s="66">
        <v>0</v>
      </c>
      <c r="P5" s="66">
        <v>0</v>
      </c>
      <c r="Q5" s="66">
        <v>0</v>
      </c>
      <c r="R5" s="34">
        <f t="shared" si="1"/>
        <v>0</v>
      </c>
    </row>
    <row r="6" spans="1:18" x14ac:dyDescent="0.3">
      <c r="A6" s="8">
        <v>2</v>
      </c>
      <c r="B6" s="119">
        <v>2004</v>
      </c>
      <c r="C6" s="66">
        <v>0</v>
      </c>
      <c r="D6" s="66">
        <v>0</v>
      </c>
      <c r="E6" s="66">
        <v>0</v>
      </c>
      <c r="F6" s="66">
        <v>0</v>
      </c>
      <c r="G6" s="66">
        <v>0</v>
      </c>
      <c r="H6" s="66">
        <v>0</v>
      </c>
      <c r="I6" s="34">
        <f t="shared" si="0"/>
        <v>0</v>
      </c>
      <c r="J6" s="66">
        <v>0</v>
      </c>
      <c r="K6" s="66">
        <v>0</v>
      </c>
      <c r="L6" s="66">
        <v>0</v>
      </c>
      <c r="M6" s="66">
        <v>0</v>
      </c>
      <c r="N6" s="66">
        <v>0</v>
      </c>
      <c r="O6" s="66">
        <v>0</v>
      </c>
      <c r="P6" s="66">
        <v>0</v>
      </c>
      <c r="Q6" s="66">
        <v>0</v>
      </c>
      <c r="R6" s="34">
        <f t="shared" si="1"/>
        <v>0</v>
      </c>
    </row>
    <row r="7" spans="1:18" x14ac:dyDescent="0.3">
      <c r="A7" s="8">
        <v>3</v>
      </c>
      <c r="B7" s="119">
        <v>2005</v>
      </c>
      <c r="C7" s="66">
        <v>0</v>
      </c>
      <c r="D7" s="66">
        <v>0</v>
      </c>
      <c r="E7" s="66">
        <v>0</v>
      </c>
      <c r="F7" s="66">
        <v>0</v>
      </c>
      <c r="G7" s="66">
        <v>0</v>
      </c>
      <c r="H7" s="66">
        <v>0</v>
      </c>
      <c r="I7" s="34">
        <f t="shared" si="0"/>
        <v>0</v>
      </c>
      <c r="J7" s="66">
        <v>0</v>
      </c>
      <c r="K7" s="66">
        <v>0</v>
      </c>
      <c r="L7" s="66">
        <v>0</v>
      </c>
      <c r="M7" s="66">
        <v>0</v>
      </c>
      <c r="N7" s="66">
        <v>0</v>
      </c>
      <c r="O7" s="66">
        <v>0</v>
      </c>
      <c r="P7" s="66">
        <v>0</v>
      </c>
      <c r="Q7" s="66">
        <v>0</v>
      </c>
      <c r="R7" s="34">
        <f t="shared" si="1"/>
        <v>0</v>
      </c>
    </row>
    <row r="8" spans="1:18" x14ac:dyDescent="0.3">
      <c r="A8" s="8">
        <v>4</v>
      </c>
      <c r="B8" s="119">
        <v>2006</v>
      </c>
      <c r="C8" s="66">
        <v>0</v>
      </c>
      <c r="D8" s="66">
        <v>0</v>
      </c>
      <c r="E8" s="66">
        <v>0</v>
      </c>
      <c r="F8" s="66">
        <v>0</v>
      </c>
      <c r="G8" s="66">
        <v>0</v>
      </c>
      <c r="H8" s="66">
        <v>0</v>
      </c>
      <c r="I8" s="34">
        <f t="shared" si="0"/>
        <v>0</v>
      </c>
      <c r="J8" s="66">
        <v>0</v>
      </c>
      <c r="K8" s="66">
        <v>0</v>
      </c>
      <c r="L8" s="66">
        <v>0</v>
      </c>
      <c r="M8" s="66">
        <v>0</v>
      </c>
      <c r="N8" s="66">
        <v>0</v>
      </c>
      <c r="O8" s="66">
        <v>0</v>
      </c>
      <c r="P8" s="66">
        <v>0</v>
      </c>
      <c r="Q8" s="66">
        <v>0</v>
      </c>
      <c r="R8" s="34">
        <f t="shared" si="1"/>
        <v>0</v>
      </c>
    </row>
    <row r="9" spans="1:18" x14ac:dyDescent="0.3">
      <c r="A9" s="8">
        <v>5</v>
      </c>
      <c r="B9" s="119">
        <v>2007</v>
      </c>
      <c r="C9" s="66">
        <v>0</v>
      </c>
      <c r="D9" s="66">
        <v>0</v>
      </c>
      <c r="E9" s="66">
        <v>0</v>
      </c>
      <c r="F9" s="66">
        <v>0</v>
      </c>
      <c r="G9" s="66">
        <v>0</v>
      </c>
      <c r="H9" s="66">
        <v>0</v>
      </c>
      <c r="I9" s="34">
        <f t="shared" si="0"/>
        <v>0</v>
      </c>
      <c r="J9" s="66">
        <v>0</v>
      </c>
      <c r="K9" s="66">
        <v>0</v>
      </c>
      <c r="L9" s="66">
        <v>0</v>
      </c>
      <c r="M9" s="66">
        <v>0</v>
      </c>
      <c r="N9" s="66">
        <v>0</v>
      </c>
      <c r="O9" s="66">
        <v>0</v>
      </c>
      <c r="P9" s="66">
        <v>0</v>
      </c>
      <c r="Q9" s="66">
        <v>0</v>
      </c>
      <c r="R9" s="34">
        <f t="shared" si="1"/>
        <v>0</v>
      </c>
    </row>
    <row r="10" spans="1:18" x14ac:dyDescent="0.3">
      <c r="A10" s="8">
        <v>6</v>
      </c>
      <c r="B10" s="119">
        <v>2008</v>
      </c>
      <c r="C10" s="66">
        <v>0</v>
      </c>
      <c r="D10" s="66">
        <v>0</v>
      </c>
      <c r="E10" s="66">
        <v>0</v>
      </c>
      <c r="F10" s="66">
        <v>0</v>
      </c>
      <c r="G10" s="66">
        <v>0</v>
      </c>
      <c r="H10" s="66">
        <v>0</v>
      </c>
      <c r="I10" s="34">
        <f t="shared" si="0"/>
        <v>0</v>
      </c>
      <c r="J10" s="66">
        <v>0</v>
      </c>
      <c r="K10" s="66">
        <v>0</v>
      </c>
      <c r="L10" s="66">
        <v>0</v>
      </c>
      <c r="M10" s="66">
        <v>0</v>
      </c>
      <c r="N10" s="66">
        <v>0</v>
      </c>
      <c r="O10" s="66">
        <v>0</v>
      </c>
      <c r="P10" s="66">
        <v>0</v>
      </c>
      <c r="Q10" s="66">
        <v>0</v>
      </c>
      <c r="R10" s="34">
        <f t="shared" si="1"/>
        <v>0</v>
      </c>
    </row>
    <row r="11" spans="1:18" x14ac:dyDescent="0.3">
      <c r="A11" s="8">
        <v>7</v>
      </c>
      <c r="B11" s="119">
        <v>2009</v>
      </c>
      <c r="C11" s="66">
        <v>0</v>
      </c>
      <c r="D11" s="66">
        <v>0</v>
      </c>
      <c r="E11" s="66">
        <v>0</v>
      </c>
      <c r="F11" s="66">
        <v>0</v>
      </c>
      <c r="G11" s="66">
        <v>0</v>
      </c>
      <c r="H11" s="66">
        <v>0</v>
      </c>
      <c r="I11" s="34">
        <f t="shared" si="0"/>
        <v>0</v>
      </c>
      <c r="J11" s="66">
        <v>0</v>
      </c>
      <c r="K11" s="66">
        <v>0</v>
      </c>
      <c r="L11" s="66">
        <v>0</v>
      </c>
      <c r="M11" s="66">
        <v>0</v>
      </c>
      <c r="N11" s="66">
        <v>0</v>
      </c>
      <c r="O11" s="66">
        <v>0</v>
      </c>
      <c r="P11" s="66">
        <v>0</v>
      </c>
      <c r="Q11" s="66">
        <v>0</v>
      </c>
      <c r="R11" s="34">
        <f t="shared" si="1"/>
        <v>0</v>
      </c>
    </row>
    <row r="12" spans="1:18" x14ac:dyDescent="0.3">
      <c r="A12" s="8">
        <v>8</v>
      </c>
      <c r="B12" s="119">
        <v>2010</v>
      </c>
      <c r="C12" s="66">
        <v>0</v>
      </c>
      <c r="D12" s="66">
        <v>0</v>
      </c>
      <c r="E12" s="66">
        <v>0</v>
      </c>
      <c r="F12" s="66">
        <v>0</v>
      </c>
      <c r="G12" s="66">
        <v>0</v>
      </c>
      <c r="H12" s="66">
        <v>0</v>
      </c>
      <c r="I12" s="34">
        <f t="shared" si="0"/>
        <v>0</v>
      </c>
      <c r="J12" s="66">
        <v>0</v>
      </c>
      <c r="K12" s="66">
        <v>0</v>
      </c>
      <c r="L12" s="66">
        <v>0</v>
      </c>
      <c r="M12" s="66">
        <v>0</v>
      </c>
      <c r="N12" s="66">
        <v>0</v>
      </c>
      <c r="O12" s="66">
        <v>0</v>
      </c>
      <c r="P12" s="66">
        <v>0</v>
      </c>
      <c r="Q12" s="66">
        <v>0</v>
      </c>
      <c r="R12" s="34">
        <f t="shared" si="1"/>
        <v>0</v>
      </c>
    </row>
    <row r="13" spans="1:18" x14ac:dyDescent="0.3">
      <c r="A13" s="8">
        <v>9</v>
      </c>
      <c r="B13" s="119">
        <v>2011</v>
      </c>
      <c r="C13" s="66">
        <v>0</v>
      </c>
      <c r="D13" s="66">
        <v>0</v>
      </c>
      <c r="E13" s="66">
        <v>0</v>
      </c>
      <c r="F13" s="66">
        <v>0</v>
      </c>
      <c r="G13" s="66">
        <v>0</v>
      </c>
      <c r="H13" s="66">
        <v>0</v>
      </c>
      <c r="I13" s="34">
        <f t="shared" si="0"/>
        <v>0</v>
      </c>
      <c r="J13" s="66">
        <v>0</v>
      </c>
      <c r="K13" s="66">
        <v>0</v>
      </c>
      <c r="L13" s="66">
        <v>0</v>
      </c>
      <c r="M13" s="66">
        <v>0</v>
      </c>
      <c r="N13" s="66">
        <v>0</v>
      </c>
      <c r="O13" s="66">
        <v>0</v>
      </c>
      <c r="P13" s="66">
        <v>0</v>
      </c>
      <c r="Q13" s="66">
        <v>0</v>
      </c>
      <c r="R13" s="34">
        <f t="shared" si="1"/>
        <v>0</v>
      </c>
    </row>
    <row r="14" spans="1:18" x14ac:dyDescent="0.3">
      <c r="A14" s="8">
        <v>10</v>
      </c>
      <c r="B14" s="119">
        <v>2012</v>
      </c>
      <c r="C14" s="66">
        <v>0</v>
      </c>
      <c r="D14" s="66">
        <v>0</v>
      </c>
      <c r="E14" s="66">
        <v>0</v>
      </c>
      <c r="F14" s="66">
        <v>0</v>
      </c>
      <c r="G14" s="66">
        <v>0</v>
      </c>
      <c r="H14" s="66">
        <v>0</v>
      </c>
      <c r="I14" s="34">
        <f t="shared" si="0"/>
        <v>0</v>
      </c>
      <c r="J14" s="66">
        <v>0</v>
      </c>
      <c r="K14" s="66">
        <v>0</v>
      </c>
      <c r="L14" s="66">
        <v>0</v>
      </c>
      <c r="M14" s="66">
        <v>0</v>
      </c>
      <c r="N14" s="66">
        <v>0</v>
      </c>
      <c r="O14" s="66">
        <v>0</v>
      </c>
      <c r="P14" s="66">
        <v>0</v>
      </c>
      <c r="Q14" s="66">
        <v>0</v>
      </c>
      <c r="R14" s="34">
        <f t="shared" si="1"/>
        <v>0</v>
      </c>
    </row>
    <row r="15" spans="1:18" x14ac:dyDescent="0.3">
      <c r="A15" s="8">
        <v>11</v>
      </c>
      <c r="B15" s="119">
        <v>2013</v>
      </c>
      <c r="C15" s="8">
        <v>5</v>
      </c>
      <c r="D15" s="66">
        <v>0</v>
      </c>
      <c r="E15" s="66">
        <v>0</v>
      </c>
      <c r="F15" s="66">
        <v>0</v>
      </c>
      <c r="G15" s="120">
        <v>0.05</v>
      </c>
      <c r="H15" s="66">
        <v>528</v>
      </c>
      <c r="I15" s="34">
        <f t="shared" si="0"/>
        <v>308.71066463763896</v>
      </c>
      <c r="J15" s="66">
        <v>0</v>
      </c>
      <c r="K15" s="66">
        <v>0</v>
      </c>
      <c r="L15" s="66">
        <v>0</v>
      </c>
      <c r="M15" s="66">
        <v>0</v>
      </c>
      <c r="N15" s="66">
        <v>0</v>
      </c>
      <c r="O15" s="66">
        <v>0</v>
      </c>
      <c r="P15" s="66">
        <v>0</v>
      </c>
      <c r="Q15" s="66">
        <v>0</v>
      </c>
      <c r="R15" s="34">
        <f t="shared" si="1"/>
        <v>0</v>
      </c>
    </row>
    <row r="16" spans="1:18" x14ac:dyDescent="0.3">
      <c r="A16" s="8">
        <v>12</v>
      </c>
      <c r="B16" s="119">
        <v>2014</v>
      </c>
      <c r="C16" s="8">
        <v>11</v>
      </c>
      <c r="D16" s="66">
        <v>0</v>
      </c>
      <c r="E16" s="66">
        <v>0</v>
      </c>
      <c r="F16" s="66">
        <v>0</v>
      </c>
      <c r="G16" s="120">
        <v>0.11</v>
      </c>
      <c r="H16" s="66">
        <v>1161</v>
      </c>
      <c r="I16" s="34">
        <f t="shared" si="0"/>
        <v>646.48824250414657</v>
      </c>
      <c r="J16" s="8">
        <v>11</v>
      </c>
      <c r="K16" s="66">
        <v>0</v>
      </c>
      <c r="L16" s="66">
        <v>0</v>
      </c>
      <c r="M16" s="120">
        <v>0.11</v>
      </c>
      <c r="N16" s="8">
        <v>1161</v>
      </c>
      <c r="O16" s="8">
        <v>943</v>
      </c>
      <c r="P16" s="8">
        <v>1002</v>
      </c>
      <c r="Q16" s="66">
        <v>3106</v>
      </c>
      <c r="R16" s="34">
        <f t="shared" si="1"/>
        <v>1729.5370208594998</v>
      </c>
    </row>
    <row r="17" spans="1:18" x14ac:dyDescent="0.3">
      <c r="A17" s="8">
        <v>13</v>
      </c>
      <c r="B17" s="119">
        <v>2015</v>
      </c>
      <c r="C17" s="8">
        <v>22</v>
      </c>
      <c r="D17" s="66">
        <v>0</v>
      </c>
      <c r="E17" s="66">
        <v>0</v>
      </c>
      <c r="F17" s="66">
        <v>0</v>
      </c>
      <c r="G17" s="120">
        <v>0.22</v>
      </c>
      <c r="H17" s="66">
        <v>2322</v>
      </c>
      <c r="I17" s="34">
        <f t="shared" si="0"/>
        <v>1231.4061761983742</v>
      </c>
      <c r="J17" s="8">
        <v>22</v>
      </c>
      <c r="K17" s="66">
        <v>0</v>
      </c>
      <c r="L17" s="66">
        <v>0</v>
      </c>
      <c r="M17" s="120">
        <v>0.22</v>
      </c>
      <c r="N17" s="8">
        <v>2322</v>
      </c>
      <c r="O17" s="8">
        <v>1885</v>
      </c>
      <c r="P17" s="8">
        <v>2004</v>
      </c>
      <c r="Q17" s="66">
        <v>6212</v>
      </c>
      <c r="R17" s="34">
        <f t="shared" si="1"/>
        <v>3294.3562302085707</v>
      </c>
    </row>
    <row r="18" spans="1:18" x14ac:dyDescent="0.3">
      <c r="A18" s="8">
        <v>14</v>
      </c>
      <c r="B18" s="119">
        <v>2016</v>
      </c>
      <c r="C18" s="8">
        <v>31</v>
      </c>
      <c r="D18" s="66">
        <v>0</v>
      </c>
      <c r="E18" s="66">
        <v>0</v>
      </c>
      <c r="F18" s="66">
        <v>0</v>
      </c>
      <c r="G18" s="120">
        <v>0.31</v>
      </c>
      <c r="H18" s="66">
        <v>3272</v>
      </c>
      <c r="I18" s="34">
        <f t="shared" si="0"/>
        <v>1652.5823422013377</v>
      </c>
      <c r="J18" s="8">
        <v>31</v>
      </c>
      <c r="K18" s="66">
        <v>0</v>
      </c>
      <c r="L18" s="66">
        <v>0</v>
      </c>
      <c r="M18" s="120">
        <v>0.31</v>
      </c>
      <c r="N18" s="8">
        <v>3272</v>
      </c>
      <c r="O18" s="8">
        <v>2657</v>
      </c>
      <c r="P18" s="8">
        <v>2824</v>
      </c>
      <c r="Q18" s="66">
        <v>8753</v>
      </c>
      <c r="R18" s="34">
        <f t="shared" si="1"/>
        <v>4420.8597925697768</v>
      </c>
    </row>
    <row r="19" spans="1:18" x14ac:dyDescent="0.3">
      <c r="A19" s="8">
        <v>15</v>
      </c>
      <c r="B19" s="119">
        <v>2017</v>
      </c>
      <c r="C19" s="8">
        <v>31</v>
      </c>
      <c r="D19" s="66">
        <v>0</v>
      </c>
      <c r="E19" s="66">
        <v>0</v>
      </c>
      <c r="F19" s="66">
        <v>0</v>
      </c>
      <c r="G19" s="120">
        <v>0.31</v>
      </c>
      <c r="H19" s="66">
        <v>3272</v>
      </c>
      <c r="I19" s="34">
        <f t="shared" si="0"/>
        <v>1573.8879449536544</v>
      </c>
      <c r="J19" s="8">
        <v>40</v>
      </c>
      <c r="K19" s="66">
        <v>0</v>
      </c>
      <c r="L19" s="66">
        <v>0</v>
      </c>
      <c r="M19" s="120">
        <v>0.4</v>
      </c>
      <c r="N19" s="8">
        <v>4222</v>
      </c>
      <c r="O19" s="8">
        <v>3428</v>
      </c>
      <c r="P19" s="8">
        <v>3643</v>
      </c>
      <c r="Q19" s="66">
        <v>11294</v>
      </c>
      <c r="R19" s="34">
        <f t="shared" si="1"/>
        <v>5432.6071058394173</v>
      </c>
    </row>
    <row r="20" spans="1:18" x14ac:dyDescent="0.3">
      <c r="A20" s="8">
        <v>16</v>
      </c>
      <c r="B20" s="119">
        <v>2018</v>
      </c>
      <c r="C20" s="8">
        <v>31</v>
      </c>
      <c r="D20" s="66">
        <v>0</v>
      </c>
      <c r="E20" s="66">
        <v>0</v>
      </c>
      <c r="F20" s="66">
        <v>0</v>
      </c>
      <c r="G20" s="120">
        <v>0.31</v>
      </c>
      <c r="H20" s="66">
        <v>3272</v>
      </c>
      <c r="I20" s="34">
        <f t="shared" si="0"/>
        <v>1498.9408999558616</v>
      </c>
      <c r="J20" s="8">
        <v>40</v>
      </c>
      <c r="K20" s="66">
        <v>0</v>
      </c>
      <c r="L20" s="66">
        <v>0</v>
      </c>
      <c r="M20" s="120">
        <v>0.4</v>
      </c>
      <c r="N20" s="8">
        <v>4222</v>
      </c>
      <c r="O20" s="8">
        <v>3428</v>
      </c>
      <c r="P20" s="8">
        <v>3643</v>
      </c>
      <c r="Q20" s="66">
        <v>11294</v>
      </c>
      <c r="R20" s="34">
        <f t="shared" si="1"/>
        <v>5173.9115293708737</v>
      </c>
    </row>
    <row r="21" spans="1:18" x14ac:dyDescent="0.3">
      <c r="A21" s="8">
        <v>17</v>
      </c>
      <c r="B21" s="119">
        <v>2019</v>
      </c>
      <c r="C21" s="8">
        <v>26</v>
      </c>
      <c r="D21" s="8">
        <v>5</v>
      </c>
      <c r="E21" s="66">
        <v>0</v>
      </c>
      <c r="F21" s="66">
        <v>0</v>
      </c>
      <c r="G21" s="120">
        <v>0.31</v>
      </c>
      <c r="H21" s="66">
        <v>3800</v>
      </c>
      <c r="I21" s="34">
        <f t="shared" si="0"/>
        <v>1657.9274129212577</v>
      </c>
      <c r="J21" s="8">
        <v>40</v>
      </c>
      <c r="K21" s="66">
        <v>0</v>
      </c>
      <c r="L21" s="66">
        <v>0</v>
      </c>
      <c r="M21" s="125">
        <v>0.4</v>
      </c>
      <c r="N21" s="8">
        <v>4222</v>
      </c>
      <c r="O21" s="8">
        <v>3428</v>
      </c>
      <c r="P21" s="8">
        <v>3643</v>
      </c>
      <c r="Q21" s="66">
        <v>11294</v>
      </c>
      <c r="R21" s="34">
        <f t="shared" si="1"/>
        <v>4927.5347898770224</v>
      </c>
    </row>
    <row r="22" spans="1:18" x14ac:dyDescent="0.3">
      <c r="A22" s="8">
        <v>18</v>
      </c>
      <c r="B22" s="119">
        <v>2020</v>
      </c>
      <c r="C22" s="8">
        <v>24</v>
      </c>
      <c r="D22" s="8">
        <v>11</v>
      </c>
      <c r="E22" s="66">
        <v>0</v>
      </c>
      <c r="F22" s="66">
        <v>0</v>
      </c>
      <c r="G22" s="120">
        <v>0.35</v>
      </c>
      <c r="H22" s="66">
        <v>4855</v>
      </c>
      <c r="I22" s="34">
        <f t="shared" si="0"/>
        <v>2017.3527793816306</v>
      </c>
      <c r="J22" s="8">
        <v>40</v>
      </c>
      <c r="K22" s="66">
        <v>0</v>
      </c>
      <c r="L22" s="66">
        <v>0</v>
      </c>
      <c r="M22" s="125">
        <v>0.4</v>
      </c>
      <c r="N22" s="8">
        <v>4222</v>
      </c>
      <c r="O22" s="8">
        <v>3428</v>
      </c>
      <c r="P22" s="8">
        <v>3643</v>
      </c>
      <c r="Q22" s="66">
        <v>11294</v>
      </c>
      <c r="R22" s="34">
        <f t="shared" si="1"/>
        <v>4692.8902760733545</v>
      </c>
    </row>
    <row r="23" spans="1:18" x14ac:dyDescent="0.3">
      <c r="A23" s="8">
        <v>19</v>
      </c>
      <c r="B23" s="119">
        <v>2021</v>
      </c>
      <c r="C23" s="8">
        <v>15</v>
      </c>
      <c r="D23" s="8">
        <v>22</v>
      </c>
      <c r="E23" s="66">
        <v>0</v>
      </c>
      <c r="F23" s="66">
        <v>0</v>
      </c>
      <c r="G23" s="120">
        <v>0.37</v>
      </c>
      <c r="H23" s="66">
        <v>6227</v>
      </c>
      <c r="I23" s="34">
        <f t="shared" si="0"/>
        <v>2464.2353503426834</v>
      </c>
      <c r="J23" s="8">
        <v>40</v>
      </c>
      <c r="K23" s="66">
        <v>0</v>
      </c>
      <c r="L23" s="66">
        <v>0</v>
      </c>
      <c r="M23" s="125">
        <v>0.4</v>
      </c>
      <c r="N23" s="8">
        <v>4222</v>
      </c>
      <c r="O23" s="8">
        <v>3428</v>
      </c>
      <c r="P23" s="8">
        <v>3643</v>
      </c>
      <c r="Q23" s="66">
        <v>11294</v>
      </c>
      <c r="R23" s="34">
        <f t="shared" si="1"/>
        <v>4469.4193105460517</v>
      </c>
    </row>
    <row r="24" spans="1:18" x14ac:dyDescent="0.3">
      <c r="A24" s="8">
        <v>20</v>
      </c>
      <c r="B24" s="119">
        <v>2022</v>
      </c>
      <c r="C24" s="8">
        <v>9</v>
      </c>
      <c r="D24" s="8">
        <v>31</v>
      </c>
      <c r="E24" s="66">
        <v>0</v>
      </c>
      <c r="F24" s="66">
        <v>0</v>
      </c>
      <c r="G24" s="120">
        <v>0.4</v>
      </c>
      <c r="H24" s="66">
        <v>7494</v>
      </c>
      <c r="I24" s="34">
        <f t="shared" si="0"/>
        <v>2824.4097846502664</v>
      </c>
      <c r="J24" s="8">
        <v>40</v>
      </c>
      <c r="K24" s="66">
        <v>0</v>
      </c>
      <c r="L24" s="66">
        <v>0</v>
      </c>
      <c r="M24" s="125">
        <v>0.4</v>
      </c>
      <c r="N24" s="8">
        <v>4222</v>
      </c>
      <c r="O24" s="8">
        <v>3428</v>
      </c>
      <c r="P24" s="8">
        <v>3643</v>
      </c>
      <c r="Q24" s="66">
        <v>11294</v>
      </c>
      <c r="R24" s="34">
        <f t="shared" si="1"/>
        <v>4256.5898195676691</v>
      </c>
    </row>
    <row r="25" spans="1:18" x14ac:dyDescent="0.3">
      <c r="A25" s="8">
        <v>21</v>
      </c>
      <c r="B25" s="119">
        <v>2023</v>
      </c>
      <c r="C25" s="8">
        <v>7</v>
      </c>
      <c r="D25" s="8">
        <v>31</v>
      </c>
      <c r="E25" s="66">
        <v>0</v>
      </c>
      <c r="F25" s="66">
        <v>0</v>
      </c>
      <c r="G25" s="120">
        <v>0.38</v>
      </c>
      <c r="H25" s="66">
        <v>7283</v>
      </c>
      <c r="I25" s="34">
        <f t="shared" si="0"/>
        <v>2614.1772416800604</v>
      </c>
      <c r="J25" s="8">
        <v>31</v>
      </c>
      <c r="K25" s="66">
        <v>11</v>
      </c>
      <c r="L25" s="66">
        <v>0</v>
      </c>
      <c r="M25" s="120">
        <v>0.42</v>
      </c>
      <c r="N25" s="8">
        <v>5594</v>
      </c>
      <c r="O25" s="8">
        <v>3600</v>
      </c>
      <c r="P25" s="8">
        <v>3825</v>
      </c>
      <c r="Q25" s="66">
        <v>13020</v>
      </c>
      <c r="R25" s="34">
        <f t="shared" si="1"/>
        <v>4673.4295876252072</v>
      </c>
    </row>
    <row r="26" spans="1:18" x14ac:dyDescent="0.3">
      <c r="A26" s="8">
        <v>22</v>
      </c>
      <c r="B26" s="119">
        <v>2024</v>
      </c>
      <c r="C26" s="8">
        <v>5</v>
      </c>
      <c r="D26" s="8">
        <v>31</v>
      </c>
      <c r="E26" s="66">
        <v>0</v>
      </c>
      <c r="F26" s="66">
        <v>0</v>
      </c>
      <c r="G26" s="120">
        <v>0.36</v>
      </c>
      <c r="H26" s="66">
        <v>7072</v>
      </c>
      <c r="I26" s="34">
        <f t="shared" si="0"/>
        <v>2417.5622883245901</v>
      </c>
      <c r="J26" s="8">
        <v>20</v>
      </c>
      <c r="K26" s="66">
        <v>22</v>
      </c>
      <c r="L26" s="66">
        <v>0</v>
      </c>
      <c r="M26" s="120">
        <v>0.42</v>
      </c>
      <c r="N26" s="8">
        <v>6765</v>
      </c>
      <c r="O26" s="8">
        <v>3600</v>
      </c>
      <c r="P26" s="8">
        <v>3825</v>
      </c>
      <c r="Q26" s="66">
        <v>14181</v>
      </c>
      <c r="R26" s="34">
        <f t="shared" si="1"/>
        <v>4847.7730218793849</v>
      </c>
    </row>
    <row r="27" spans="1:18" x14ac:dyDescent="0.3">
      <c r="A27" s="8">
        <v>23</v>
      </c>
      <c r="B27" s="119">
        <v>2025</v>
      </c>
      <c r="C27" s="8">
        <v>4</v>
      </c>
      <c r="D27" s="8">
        <v>26</v>
      </c>
      <c r="E27" s="8">
        <v>5</v>
      </c>
      <c r="F27" s="66">
        <v>0</v>
      </c>
      <c r="G27" s="120">
        <v>0.35</v>
      </c>
      <c r="H27" s="66">
        <v>7494</v>
      </c>
      <c r="I27" s="34">
        <f t="shared" si="0"/>
        <v>2439.8313656410896</v>
      </c>
      <c r="J27" s="66">
        <v>11</v>
      </c>
      <c r="K27" s="66">
        <v>31</v>
      </c>
      <c r="L27" s="66">
        <v>0</v>
      </c>
      <c r="M27" s="120">
        <v>0.42</v>
      </c>
      <c r="N27" s="8">
        <v>7705</v>
      </c>
      <c r="O27" s="8">
        <v>3600</v>
      </c>
      <c r="P27" s="8">
        <v>3825</v>
      </c>
      <c r="Q27" s="66">
        <v>15131</v>
      </c>
      <c r="R27" s="34">
        <f t="shared" si="1"/>
        <v>4926.2194280111189</v>
      </c>
    </row>
    <row r="28" spans="1:18" x14ac:dyDescent="0.3">
      <c r="A28" s="8">
        <v>24</v>
      </c>
      <c r="B28" s="119">
        <v>2026</v>
      </c>
      <c r="C28" s="8">
        <v>3</v>
      </c>
      <c r="D28" s="8">
        <v>24</v>
      </c>
      <c r="E28" s="8">
        <v>11</v>
      </c>
      <c r="F28" s="66">
        <v>0</v>
      </c>
      <c r="G28" s="120">
        <v>0.38</v>
      </c>
      <c r="H28" s="66">
        <v>8866</v>
      </c>
      <c r="I28" s="34">
        <f t="shared" si="0"/>
        <v>2749.0620925659769</v>
      </c>
      <c r="J28" s="66">
        <v>5</v>
      </c>
      <c r="K28" s="8">
        <v>40</v>
      </c>
      <c r="L28" s="66">
        <v>0</v>
      </c>
      <c r="M28" s="120">
        <v>0.45</v>
      </c>
      <c r="N28" s="8">
        <v>8972</v>
      </c>
      <c r="O28" s="8">
        <v>3857</v>
      </c>
      <c r="P28" s="8">
        <v>4099</v>
      </c>
      <c r="Q28" s="66">
        <v>16928</v>
      </c>
      <c r="R28" s="34">
        <f t="shared" si="1"/>
        <v>5248.8295852647025</v>
      </c>
    </row>
    <row r="29" spans="1:18" x14ac:dyDescent="0.3">
      <c r="A29" s="8">
        <v>25</v>
      </c>
      <c r="B29" s="119">
        <v>2027</v>
      </c>
      <c r="C29" s="8">
        <v>2</v>
      </c>
      <c r="D29" s="8">
        <v>15</v>
      </c>
      <c r="E29" s="8">
        <v>22</v>
      </c>
      <c r="F29" s="66">
        <v>0</v>
      </c>
      <c r="G29" s="120">
        <v>0.39</v>
      </c>
      <c r="H29" s="66">
        <v>10344</v>
      </c>
      <c r="I29" s="34">
        <f t="shared" si="0"/>
        <v>3054.6118704416513</v>
      </c>
      <c r="J29" s="66">
        <v>4</v>
      </c>
      <c r="K29" s="8">
        <v>40</v>
      </c>
      <c r="L29" s="66">
        <v>0</v>
      </c>
      <c r="M29" s="120">
        <v>0.44</v>
      </c>
      <c r="N29" s="8">
        <v>8866</v>
      </c>
      <c r="O29" s="8">
        <v>3771</v>
      </c>
      <c r="P29" s="8">
        <v>4008</v>
      </c>
      <c r="Q29" s="66">
        <v>16645</v>
      </c>
      <c r="R29" s="34">
        <f t="shared" si="1"/>
        <v>4915.3146349092503</v>
      </c>
    </row>
    <row r="30" spans="1:18" x14ac:dyDescent="0.3">
      <c r="A30" s="8">
        <v>26</v>
      </c>
      <c r="B30" s="119">
        <v>2028</v>
      </c>
      <c r="C30" s="8">
        <v>1</v>
      </c>
      <c r="D30" s="8">
        <v>9</v>
      </c>
      <c r="E30" s="8">
        <v>31</v>
      </c>
      <c r="F30" s="66">
        <v>0</v>
      </c>
      <c r="G30" s="120">
        <v>0.41</v>
      </c>
      <c r="H30" s="66">
        <v>11822</v>
      </c>
      <c r="I30" s="34">
        <f t="shared" si="0"/>
        <v>3324.8279685818511</v>
      </c>
      <c r="J30" s="66">
        <v>3</v>
      </c>
      <c r="K30" s="8">
        <v>40</v>
      </c>
      <c r="L30" s="66">
        <v>0</v>
      </c>
      <c r="M30" s="120">
        <v>0.43</v>
      </c>
      <c r="N30" s="8">
        <v>8761</v>
      </c>
      <c r="O30" s="8">
        <v>3685</v>
      </c>
      <c r="P30" s="8">
        <v>3916</v>
      </c>
      <c r="Q30" s="66">
        <v>16363</v>
      </c>
      <c r="R30" s="34">
        <f t="shared" si="1"/>
        <v>4601.9421459909345</v>
      </c>
    </row>
    <row r="31" spans="1:18" x14ac:dyDescent="0.3">
      <c r="A31" s="8">
        <v>27</v>
      </c>
      <c r="B31" s="119">
        <v>2029</v>
      </c>
      <c r="D31" s="8">
        <v>7</v>
      </c>
      <c r="E31" s="8">
        <v>31</v>
      </c>
      <c r="F31" s="66">
        <v>0</v>
      </c>
      <c r="G31" s="120">
        <v>0.38</v>
      </c>
      <c r="H31" s="66">
        <v>11294</v>
      </c>
      <c r="I31" s="34">
        <f t="shared" si="0"/>
        <v>3025.0789147886844</v>
      </c>
      <c r="J31" s="8">
        <v>1</v>
      </c>
      <c r="K31" s="66">
        <v>40</v>
      </c>
      <c r="L31" s="66">
        <v>0</v>
      </c>
      <c r="M31" s="120">
        <v>0.41</v>
      </c>
      <c r="N31" s="8">
        <v>8550</v>
      </c>
      <c r="O31" s="8">
        <v>3514</v>
      </c>
      <c r="P31" s="8">
        <v>3734</v>
      </c>
      <c r="Q31" s="66">
        <v>15798</v>
      </c>
      <c r="R31" s="34">
        <f t="shared" si="1"/>
        <v>4231.467743565755</v>
      </c>
    </row>
    <row r="32" spans="1:18" x14ac:dyDescent="0.3">
      <c r="A32" s="8">
        <v>28</v>
      </c>
      <c r="B32" s="119">
        <v>2030</v>
      </c>
      <c r="D32" s="8">
        <v>5</v>
      </c>
      <c r="E32" s="8">
        <v>31</v>
      </c>
      <c r="F32" s="66">
        <v>0</v>
      </c>
      <c r="G32" s="120">
        <v>0.36</v>
      </c>
      <c r="H32" s="66">
        <v>10872</v>
      </c>
      <c r="I32" s="34">
        <f t="shared" si="0"/>
        <v>2773.3780230196044</v>
      </c>
      <c r="J32" s="8">
        <v>0</v>
      </c>
      <c r="K32" s="66">
        <v>40</v>
      </c>
      <c r="L32" s="66">
        <v>0</v>
      </c>
      <c r="M32" s="120">
        <v>0.4</v>
      </c>
      <c r="N32" s="8">
        <v>8444</v>
      </c>
      <c r="O32" s="8">
        <v>3428</v>
      </c>
      <c r="P32" s="8">
        <v>3643</v>
      </c>
      <c r="Q32" s="66">
        <v>15516</v>
      </c>
      <c r="R32" s="34">
        <f t="shared" si="1"/>
        <v>3958.0328739120846</v>
      </c>
    </row>
    <row r="33" spans="1:18" x14ac:dyDescent="0.3">
      <c r="A33" s="8">
        <v>29</v>
      </c>
      <c r="B33" s="119">
        <v>2031</v>
      </c>
      <c r="D33" s="8">
        <v>4</v>
      </c>
      <c r="E33" s="8">
        <v>26</v>
      </c>
      <c r="F33" s="8">
        <v>5</v>
      </c>
      <c r="G33" s="120">
        <v>0.35</v>
      </c>
      <c r="H33" s="66">
        <v>11188</v>
      </c>
      <c r="I33" s="34">
        <f t="shared" si="0"/>
        <v>2718.0834403398271</v>
      </c>
      <c r="J33" s="66">
        <v>0</v>
      </c>
      <c r="K33" s="8">
        <v>40</v>
      </c>
      <c r="L33" s="66">
        <v>0</v>
      </c>
      <c r="M33" s="120">
        <v>0.4</v>
      </c>
      <c r="N33" s="8">
        <v>8444</v>
      </c>
      <c r="O33" s="8">
        <v>3428</v>
      </c>
      <c r="P33" s="8">
        <v>3643</v>
      </c>
      <c r="Q33" s="66">
        <v>15516</v>
      </c>
      <c r="R33" s="34">
        <f t="shared" si="1"/>
        <v>3769.5551180115085</v>
      </c>
    </row>
    <row r="34" spans="1:18" x14ac:dyDescent="0.3">
      <c r="A34" s="8">
        <v>30</v>
      </c>
      <c r="B34" s="119">
        <v>2032</v>
      </c>
      <c r="D34" s="8">
        <v>3</v>
      </c>
      <c r="E34" s="8">
        <v>24</v>
      </c>
      <c r="F34" s="8">
        <v>11</v>
      </c>
      <c r="G34" s="120">
        <v>0.38</v>
      </c>
      <c r="H34" s="66">
        <v>12877</v>
      </c>
      <c r="I34" s="34">
        <f t="shared" si="0"/>
        <v>2979.4474063414855</v>
      </c>
      <c r="J34" s="66">
        <v>0</v>
      </c>
      <c r="K34" s="8">
        <v>31</v>
      </c>
      <c r="L34" s="8">
        <v>11</v>
      </c>
      <c r="M34" s="120">
        <v>0.42</v>
      </c>
      <c r="N34" s="8">
        <v>10027</v>
      </c>
      <c r="O34" s="8">
        <v>3600</v>
      </c>
      <c r="P34" s="8">
        <v>3825</v>
      </c>
      <c r="Q34" s="66">
        <v>17453</v>
      </c>
      <c r="R34" s="34">
        <f t="shared" si="1"/>
        <v>4038.230611390692</v>
      </c>
    </row>
    <row r="35" spans="1:18" x14ac:dyDescent="0.3">
      <c r="A35" s="8">
        <v>31</v>
      </c>
      <c r="B35" s="119">
        <v>2033</v>
      </c>
      <c r="D35" s="8">
        <v>2</v>
      </c>
      <c r="E35" s="8">
        <v>15</v>
      </c>
      <c r="F35" s="8">
        <v>22</v>
      </c>
      <c r="G35" s="120">
        <v>0.39</v>
      </c>
      <c r="H35" s="66">
        <v>14460</v>
      </c>
      <c r="I35" s="34">
        <f t="shared" si="0"/>
        <v>3186.3980072035311</v>
      </c>
      <c r="J35" s="66">
        <v>0</v>
      </c>
      <c r="K35" s="8">
        <v>20</v>
      </c>
      <c r="L35" s="8">
        <v>22</v>
      </c>
      <c r="M35" s="120">
        <v>0.42</v>
      </c>
      <c r="N35" s="8">
        <v>11188</v>
      </c>
      <c r="O35" s="8">
        <v>3600</v>
      </c>
      <c r="P35" s="8">
        <v>3825</v>
      </c>
      <c r="Q35" s="66">
        <v>18614</v>
      </c>
      <c r="R35" s="34">
        <f t="shared" si="1"/>
        <v>4101.7712659810877</v>
      </c>
    </row>
    <row r="36" spans="1:18" ht="15" thickBot="1" x14ac:dyDescent="0.35">
      <c r="A36" s="8">
        <v>32</v>
      </c>
      <c r="B36" s="119">
        <v>2034</v>
      </c>
      <c r="C36" s="107"/>
      <c r="D36" s="121">
        <v>1</v>
      </c>
      <c r="E36" s="121">
        <v>9</v>
      </c>
      <c r="F36" s="121">
        <v>31</v>
      </c>
      <c r="G36" s="122">
        <v>0.41</v>
      </c>
      <c r="H36" s="121">
        <v>16149</v>
      </c>
      <c r="I36" s="34">
        <f t="shared" si="0"/>
        <v>3389.1287241210448</v>
      </c>
      <c r="J36" s="121">
        <v>0</v>
      </c>
      <c r="K36" s="121">
        <v>11</v>
      </c>
      <c r="L36" s="121">
        <v>31</v>
      </c>
      <c r="M36" s="122">
        <v>0.42</v>
      </c>
      <c r="N36" s="121">
        <v>12138</v>
      </c>
      <c r="O36" s="121">
        <v>3600</v>
      </c>
      <c r="P36" s="121">
        <v>3825</v>
      </c>
      <c r="Q36" s="121">
        <v>19564</v>
      </c>
      <c r="R36" s="34">
        <f t="shared" si="1"/>
        <v>4105.8216829961066</v>
      </c>
    </row>
    <row r="37" spans="1:18" ht="15" thickBot="1" x14ac:dyDescent="0.35">
      <c r="A37" s="220" t="s">
        <v>19</v>
      </c>
      <c r="B37" s="224"/>
      <c r="H37" s="35">
        <f>SUM(H4:H36)</f>
        <v>165924</v>
      </c>
      <c r="I37" s="27">
        <f>SUM(I4:I36)*1000</f>
        <v>50547528.940796249</v>
      </c>
      <c r="Q37" s="35">
        <f>SUM(Q4:Q36)</f>
        <v>280564</v>
      </c>
      <c r="R37" s="27">
        <f>SUM(R4:R36)*1000</f>
        <v>91816093.574450076</v>
      </c>
    </row>
    <row r="38" spans="1:18" ht="15" thickBot="1" x14ac:dyDescent="0.35"/>
    <row r="39" spans="1:18" ht="15" thickBot="1" x14ac:dyDescent="0.35">
      <c r="H39" s="9"/>
      <c r="I39" s="10" t="s">
        <v>20</v>
      </c>
      <c r="J39" s="160">
        <v>0.05</v>
      </c>
    </row>
    <row r="40" spans="1:18" x14ac:dyDescent="0.3">
      <c r="A40" s="225" t="s">
        <v>52</v>
      </c>
      <c r="B40" s="226"/>
      <c r="C40" s="226"/>
      <c r="D40" s="226"/>
      <c r="E40" s="226"/>
      <c r="F40" s="226"/>
      <c r="G40" s="226"/>
      <c r="H40" s="226"/>
      <c r="I40" s="226"/>
      <c r="J40" s="226"/>
      <c r="K40" s="226"/>
      <c r="L40" s="226"/>
      <c r="M40" s="226"/>
      <c r="N40" s="226"/>
      <c r="O40" s="226"/>
      <c r="P40" s="226"/>
      <c r="Q40" s="226"/>
      <c r="R40" s="226"/>
    </row>
    <row r="41" spans="1:18" x14ac:dyDescent="0.3">
      <c r="A41" s="227"/>
      <c r="B41" s="228"/>
      <c r="C41" s="228"/>
      <c r="D41" s="228"/>
      <c r="E41" s="228"/>
      <c r="F41" s="228"/>
      <c r="G41" s="228"/>
      <c r="H41" s="228"/>
      <c r="I41" s="228"/>
      <c r="J41" s="228"/>
      <c r="K41" s="228"/>
      <c r="L41" s="228"/>
      <c r="M41" s="228"/>
      <c r="N41" s="228"/>
      <c r="O41" s="228"/>
      <c r="P41" s="228"/>
      <c r="Q41" s="228"/>
      <c r="R41" s="228"/>
    </row>
    <row r="42" spans="1:18" ht="15" thickBot="1" x14ac:dyDescent="0.35">
      <c r="A42" s="229"/>
      <c r="B42" s="230"/>
      <c r="C42" s="230"/>
      <c r="D42" s="230"/>
      <c r="E42" s="230"/>
      <c r="F42" s="230"/>
      <c r="G42" s="230"/>
      <c r="H42" s="230"/>
      <c r="I42" s="230"/>
      <c r="J42" s="230"/>
      <c r="K42" s="230"/>
      <c r="L42" s="230"/>
      <c r="M42" s="230"/>
      <c r="N42" s="230"/>
      <c r="O42" s="230"/>
      <c r="P42" s="230"/>
      <c r="Q42" s="230"/>
      <c r="R42" s="230"/>
    </row>
    <row r="48" spans="1:18" x14ac:dyDescent="0.3">
      <c r="Q48" s="64"/>
    </row>
    <row r="50" spans="10:17" x14ac:dyDescent="0.3">
      <c r="J50" s="66"/>
      <c r="M50" s="66"/>
      <c r="N50" s="66"/>
      <c r="O50" s="66"/>
      <c r="Q50" s="66"/>
    </row>
    <row r="51" spans="10:17" x14ac:dyDescent="0.3">
      <c r="J51" s="66"/>
      <c r="M51" s="66"/>
      <c r="N51" s="66"/>
      <c r="O51" s="66"/>
      <c r="Q51" s="66"/>
    </row>
    <row r="52" spans="10:17" x14ac:dyDescent="0.3">
      <c r="J52" s="66"/>
      <c r="M52" s="66"/>
      <c r="N52" s="66"/>
      <c r="O52" s="66"/>
      <c r="Q52" s="66"/>
    </row>
    <row r="53" spans="10:17" x14ac:dyDescent="0.3">
      <c r="J53" s="66"/>
      <c r="M53" s="66"/>
      <c r="N53" s="66"/>
      <c r="O53" s="66"/>
      <c r="Q53" s="66"/>
    </row>
    <row r="54" spans="10:17" x14ac:dyDescent="0.3">
      <c r="J54" s="66"/>
      <c r="M54" s="66"/>
      <c r="N54" s="66"/>
      <c r="O54" s="66"/>
      <c r="Q54" s="66"/>
    </row>
    <row r="55" spans="10:17" x14ac:dyDescent="0.3">
      <c r="J55" s="66"/>
      <c r="M55" s="66"/>
      <c r="N55" s="66"/>
      <c r="O55" s="66"/>
      <c r="Q55" s="66"/>
    </row>
    <row r="56" spans="10:17" x14ac:dyDescent="0.3">
      <c r="J56" s="66"/>
      <c r="M56" s="66"/>
      <c r="N56" s="66"/>
      <c r="O56" s="66"/>
      <c r="Q56" s="66"/>
    </row>
    <row r="57" spans="10:17" x14ac:dyDescent="0.3">
      <c r="J57" s="66"/>
      <c r="M57" s="66"/>
      <c r="N57" s="66"/>
      <c r="O57" s="66"/>
      <c r="Q57" s="66"/>
    </row>
    <row r="58" spans="10:17" x14ac:dyDescent="0.3">
      <c r="J58" s="66"/>
      <c r="M58" s="66"/>
      <c r="N58" s="66"/>
      <c r="O58" s="66"/>
      <c r="Q58" s="66"/>
    </row>
    <row r="59" spans="10:17" x14ac:dyDescent="0.3">
      <c r="J59" s="66"/>
      <c r="M59" s="66"/>
      <c r="N59" s="66"/>
      <c r="O59" s="66"/>
      <c r="Q59" s="66"/>
    </row>
    <row r="60" spans="10:17" x14ac:dyDescent="0.3">
      <c r="J60" s="66"/>
      <c r="K60" s="66"/>
      <c r="L60" s="66"/>
      <c r="M60" s="66"/>
      <c r="N60" s="66"/>
      <c r="O60" s="66"/>
    </row>
    <row r="61" spans="10:17" x14ac:dyDescent="0.3">
      <c r="J61" s="66"/>
      <c r="K61" s="66"/>
      <c r="L61" s="66"/>
      <c r="M61" s="66"/>
      <c r="N61" s="66"/>
      <c r="O61" s="66"/>
    </row>
    <row r="62" spans="10:17" x14ac:dyDescent="0.3">
      <c r="J62" s="66"/>
      <c r="K62" s="66"/>
      <c r="L62" s="66"/>
      <c r="M62" s="66"/>
      <c r="N62" s="66"/>
      <c r="O62" s="66"/>
    </row>
  </sheetData>
  <mergeCells count="12">
    <mergeCell ref="N2:Q2"/>
    <mergeCell ref="R2:R3"/>
    <mergeCell ref="A37:B37"/>
    <mergeCell ref="A40:R42"/>
    <mergeCell ref="A1:A3"/>
    <mergeCell ref="B1:B3"/>
    <mergeCell ref="C1:I1"/>
    <mergeCell ref="J1:R1"/>
    <mergeCell ref="C2:G2"/>
    <mergeCell ref="H2:H3"/>
    <mergeCell ref="I2:I3"/>
    <mergeCell ref="J2:M2"/>
  </mergeCells>
  <pageMargins left="0.7" right="0.7" top="0.75" bottom="0.75" header="0.3" footer="0.3"/>
  <pageSetup paperSize="9" orientation="portrait" horizontalDpi="4294967292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/>
  </sheetViews>
  <sheetFormatPr defaultRowHeight="14.4" x14ac:dyDescent="0.3"/>
  <cols>
    <col min="2" max="2" width="12" style="127" customWidth="1"/>
    <col min="3" max="3" width="19.33203125" style="127" customWidth="1"/>
    <col min="4" max="5" width="17" bestFit="1" customWidth="1"/>
    <col min="6" max="7" width="18.109375" bestFit="1" customWidth="1"/>
    <col min="8" max="8" width="16" bestFit="1" customWidth="1"/>
  </cols>
  <sheetData>
    <row r="1" spans="1:7" s="89" customFormat="1" ht="52.5" customHeight="1" thickBot="1" x14ac:dyDescent="0.35">
      <c r="A1" s="87" t="s">
        <v>5</v>
      </c>
      <c r="B1" s="126" t="s">
        <v>8</v>
      </c>
      <c r="C1" s="126" t="s">
        <v>2</v>
      </c>
      <c r="E1" s="90" t="s">
        <v>5</v>
      </c>
      <c r="F1" s="88" t="s">
        <v>8</v>
      </c>
      <c r="G1" s="88" t="s">
        <v>2</v>
      </c>
    </row>
    <row r="2" spans="1:7" x14ac:dyDescent="0.3">
      <c r="A2" s="45">
        <v>1981</v>
      </c>
      <c r="B2" s="66">
        <v>5324</v>
      </c>
      <c r="C2" s="119"/>
      <c r="E2" s="45">
        <v>1981</v>
      </c>
      <c r="F2" s="72">
        <f>B2*10^6</f>
        <v>5324000000</v>
      </c>
      <c r="G2" s="73"/>
    </row>
    <row r="3" spans="1:7" x14ac:dyDescent="0.3">
      <c r="A3" s="46">
        <v>1982</v>
      </c>
      <c r="B3" s="66">
        <v>5789</v>
      </c>
      <c r="C3" s="119"/>
      <c r="E3" s="46">
        <v>1982</v>
      </c>
      <c r="F3" s="74">
        <f t="shared" ref="F3:F21" si="0">B3*10^6</f>
        <v>5789000000</v>
      </c>
      <c r="G3" s="75"/>
    </row>
    <row r="4" spans="1:7" x14ac:dyDescent="0.3">
      <c r="A4" s="46">
        <v>1983</v>
      </c>
      <c r="B4" s="66">
        <v>5342</v>
      </c>
      <c r="C4" s="119"/>
      <c r="E4" s="46">
        <v>1983</v>
      </c>
      <c r="F4" s="74">
        <f t="shared" si="0"/>
        <v>5342000000</v>
      </c>
      <c r="G4" s="75"/>
    </row>
    <row r="5" spans="1:7" x14ac:dyDescent="0.3">
      <c r="A5" s="46">
        <v>1984</v>
      </c>
      <c r="B5" s="66">
        <v>5347</v>
      </c>
      <c r="C5" s="119"/>
      <c r="E5" s="46">
        <v>1984</v>
      </c>
      <c r="F5" s="74">
        <f t="shared" si="0"/>
        <v>5347000000</v>
      </c>
      <c r="G5" s="75"/>
    </row>
    <row r="6" spans="1:7" x14ac:dyDescent="0.3">
      <c r="A6" s="46">
        <v>1985</v>
      </c>
      <c r="B6" s="66">
        <v>5311</v>
      </c>
      <c r="C6" s="119"/>
      <c r="E6" s="46">
        <v>1985</v>
      </c>
      <c r="F6" s="74">
        <f t="shared" si="0"/>
        <v>5311000000</v>
      </c>
      <c r="G6" s="75"/>
    </row>
    <row r="7" spans="1:7" x14ac:dyDescent="0.3">
      <c r="A7" s="46">
        <v>1986</v>
      </c>
      <c r="B7" s="66">
        <v>5118</v>
      </c>
      <c r="C7" s="119"/>
      <c r="E7" s="46">
        <v>1986</v>
      </c>
      <c r="F7" s="74">
        <f t="shared" si="0"/>
        <v>5118000000</v>
      </c>
      <c r="G7" s="75"/>
    </row>
    <row r="8" spans="1:7" x14ac:dyDescent="0.3">
      <c r="A8" s="46">
        <v>1987</v>
      </c>
      <c r="B8" s="66">
        <v>4698</v>
      </c>
      <c r="C8" s="119"/>
      <c r="E8" s="46">
        <v>1987</v>
      </c>
      <c r="F8" s="74">
        <f t="shared" si="0"/>
        <v>4698000000</v>
      </c>
      <c r="G8" s="75"/>
    </row>
    <row r="9" spans="1:7" x14ac:dyDescent="0.3">
      <c r="A9" s="46">
        <v>1988</v>
      </c>
      <c r="B9" s="66">
        <v>5468</v>
      </c>
      <c r="C9" s="119"/>
      <c r="E9" s="46">
        <v>1988</v>
      </c>
      <c r="F9" s="74">
        <f t="shared" si="0"/>
        <v>5468000000</v>
      </c>
      <c r="G9" s="75"/>
    </row>
    <row r="10" spans="1:7" x14ac:dyDescent="0.3">
      <c r="A10" s="46">
        <v>1989</v>
      </c>
      <c r="B10" s="66">
        <v>5531</v>
      </c>
      <c r="C10" s="119"/>
      <c r="E10" s="46">
        <v>1989</v>
      </c>
      <c r="F10" s="74">
        <f t="shared" si="0"/>
        <v>5531000000</v>
      </c>
      <c r="G10" s="75"/>
    </row>
    <row r="11" spans="1:7" x14ac:dyDescent="0.3">
      <c r="A11" s="46">
        <v>1990</v>
      </c>
      <c r="B11" s="66">
        <v>6284</v>
      </c>
      <c r="C11" s="119"/>
      <c r="E11" s="46">
        <v>1990</v>
      </c>
      <c r="F11" s="74">
        <f t="shared" si="0"/>
        <v>6284000000</v>
      </c>
      <c r="G11" s="75"/>
    </row>
    <row r="12" spans="1:7" x14ac:dyDescent="0.3">
      <c r="A12" s="46">
        <v>1991</v>
      </c>
      <c r="B12" s="66">
        <v>4812</v>
      </c>
      <c r="C12" s="119">
        <v>3930</v>
      </c>
      <c r="E12" s="46">
        <v>1991</v>
      </c>
      <c r="F12" s="74">
        <f t="shared" si="0"/>
        <v>4812000000</v>
      </c>
      <c r="G12" s="75">
        <f t="shared" ref="G12:G21" si="1">C12*10^6</f>
        <v>3930000000</v>
      </c>
    </row>
    <row r="13" spans="1:7" x14ac:dyDescent="0.3">
      <c r="A13" s="46">
        <v>1992</v>
      </c>
      <c r="B13" s="66">
        <v>6014</v>
      </c>
      <c r="C13" s="119">
        <v>3916</v>
      </c>
      <c r="E13" s="46">
        <v>1992</v>
      </c>
      <c r="F13" s="74">
        <f t="shared" si="0"/>
        <v>6014000000</v>
      </c>
      <c r="G13" s="75">
        <f t="shared" si="1"/>
        <v>3916000000</v>
      </c>
    </row>
    <row r="14" spans="1:7" x14ac:dyDescent="0.3">
      <c r="A14" s="46">
        <v>1993</v>
      </c>
      <c r="B14" s="66">
        <v>5340</v>
      </c>
      <c r="C14" s="119">
        <v>3907</v>
      </c>
      <c r="E14" s="46">
        <v>1993</v>
      </c>
      <c r="F14" s="74">
        <f t="shared" si="0"/>
        <v>5340000000</v>
      </c>
      <c r="G14" s="75">
        <f t="shared" si="1"/>
        <v>3907000000</v>
      </c>
    </row>
    <row r="15" spans="1:7" x14ac:dyDescent="0.3">
      <c r="A15" s="46">
        <v>1994</v>
      </c>
      <c r="B15" s="66">
        <v>5681</v>
      </c>
      <c r="C15" s="119">
        <v>3842</v>
      </c>
      <c r="E15" s="46">
        <v>1994</v>
      </c>
      <c r="F15" s="74">
        <f t="shared" si="0"/>
        <v>5681000000</v>
      </c>
      <c r="G15" s="75">
        <f t="shared" si="1"/>
        <v>3842000000</v>
      </c>
    </row>
    <row r="16" spans="1:7" x14ac:dyDescent="0.3">
      <c r="A16" s="46">
        <v>1995</v>
      </c>
      <c r="B16" s="66">
        <v>5377</v>
      </c>
      <c r="C16" s="119">
        <v>4012</v>
      </c>
      <c r="E16" s="46">
        <v>1995</v>
      </c>
      <c r="F16" s="74">
        <f t="shared" si="0"/>
        <v>5377000000</v>
      </c>
      <c r="G16" s="75">
        <f t="shared" si="1"/>
        <v>4012000000</v>
      </c>
    </row>
    <row r="17" spans="1:8" x14ac:dyDescent="0.3">
      <c r="A17" s="46">
        <v>1996</v>
      </c>
      <c r="B17" s="66">
        <v>6376</v>
      </c>
      <c r="C17" s="119">
        <v>3587</v>
      </c>
      <c r="E17" s="46">
        <v>1996</v>
      </c>
      <c r="F17" s="74">
        <f t="shared" si="0"/>
        <v>6376000000</v>
      </c>
      <c r="G17" s="75">
        <f t="shared" si="1"/>
        <v>3587000000</v>
      </c>
    </row>
    <row r="18" spans="1:8" x14ac:dyDescent="0.3">
      <c r="A18" s="46">
        <v>1997</v>
      </c>
      <c r="B18" s="66">
        <v>7113</v>
      </c>
      <c r="C18" s="119">
        <v>4233</v>
      </c>
      <c r="E18" s="46">
        <v>1997</v>
      </c>
      <c r="F18" s="74">
        <f t="shared" si="0"/>
        <v>7113000000</v>
      </c>
      <c r="G18" s="75">
        <f t="shared" si="1"/>
        <v>4233000000</v>
      </c>
    </row>
    <row r="19" spans="1:8" x14ac:dyDescent="0.3">
      <c r="A19" s="46">
        <v>1998</v>
      </c>
      <c r="B19" s="66">
        <v>6849</v>
      </c>
      <c r="C19" s="119">
        <v>4217</v>
      </c>
      <c r="E19" s="46">
        <v>1998</v>
      </c>
      <c r="F19" s="74">
        <f t="shared" si="0"/>
        <v>6849000000</v>
      </c>
      <c r="G19" s="75">
        <f t="shared" si="1"/>
        <v>4217000000</v>
      </c>
    </row>
    <row r="20" spans="1:8" x14ac:dyDescent="0.3">
      <c r="A20" s="46">
        <v>1999</v>
      </c>
      <c r="B20" s="66">
        <v>6121</v>
      </c>
      <c r="C20" s="119">
        <v>4020</v>
      </c>
      <c r="E20" s="46">
        <v>1999</v>
      </c>
      <c r="F20" s="74">
        <f t="shared" si="0"/>
        <v>6121000000</v>
      </c>
      <c r="G20" s="75">
        <f t="shared" si="1"/>
        <v>4020000000</v>
      </c>
    </row>
    <row r="21" spans="1:8" ht="15" thickBot="1" x14ac:dyDescent="0.35">
      <c r="A21" s="46">
        <v>2000</v>
      </c>
      <c r="B21" s="66">
        <v>5228</v>
      </c>
      <c r="C21" s="119">
        <v>3615</v>
      </c>
      <c r="E21" s="47">
        <v>2000</v>
      </c>
      <c r="F21" s="76">
        <f t="shared" si="0"/>
        <v>5228000000</v>
      </c>
      <c r="G21" s="77">
        <f t="shared" si="1"/>
        <v>3615000000</v>
      </c>
    </row>
    <row r="22" spans="1:8" ht="15" thickBot="1" x14ac:dyDescent="0.35">
      <c r="A22" s="217" t="s">
        <v>76</v>
      </c>
      <c r="B22" s="218"/>
      <c r="C22" s="219"/>
      <c r="E22" s="48" t="s">
        <v>73</v>
      </c>
      <c r="F22" s="69">
        <f>NPV(G23,F2:F21)</f>
        <v>69491016714.404236</v>
      </c>
      <c r="G22" s="83">
        <f>NPV(G23,G12:G21)</f>
        <v>30323972508.579952</v>
      </c>
    </row>
    <row r="23" spans="1:8" ht="15" thickBot="1" x14ac:dyDescent="0.35">
      <c r="A23" s="214" t="s">
        <v>75</v>
      </c>
      <c r="B23" s="215"/>
      <c r="C23" s="216"/>
      <c r="F23" s="50" t="s">
        <v>20</v>
      </c>
      <c r="G23" s="161">
        <v>0.05</v>
      </c>
    </row>
    <row r="24" spans="1:8" x14ac:dyDescent="0.3">
      <c r="F24" s="3"/>
      <c r="G24" s="3"/>
    </row>
    <row r="25" spans="1:8" x14ac:dyDescent="0.3">
      <c r="F25" s="65"/>
      <c r="G25" s="53"/>
      <c r="H25" s="1"/>
    </row>
    <row r="26" spans="1:8" x14ac:dyDescent="0.3">
      <c r="F26" s="66"/>
      <c r="G26" s="53"/>
      <c r="H26" s="1"/>
    </row>
    <row r="27" spans="1:8" x14ac:dyDescent="0.3">
      <c r="C27" s="128"/>
      <c r="D27" s="65"/>
      <c r="F27" s="66"/>
      <c r="G27" s="53"/>
      <c r="H27" s="1"/>
    </row>
    <row r="28" spans="1:8" x14ac:dyDescent="0.3">
      <c r="A28" s="78"/>
      <c r="C28" s="128"/>
      <c r="D28" s="84"/>
      <c r="E28" s="66"/>
      <c r="F28" s="8"/>
      <c r="G28" s="11"/>
      <c r="H28" s="1"/>
    </row>
    <row r="29" spans="1:8" x14ac:dyDescent="0.3">
      <c r="A29" s="78"/>
      <c r="C29" s="128"/>
      <c r="D29" s="84"/>
      <c r="E29" s="66"/>
      <c r="F29" s="8"/>
      <c r="G29" s="11"/>
      <c r="H29" s="1"/>
    </row>
    <row r="30" spans="1:8" x14ac:dyDescent="0.3">
      <c r="A30" s="78"/>
      <c r="C30" s="128"/>
      <c r="D30" s="66"/>
      <c r="E30" s="66"/>
      <c r="F30" s="8"/>
      <c r="G30" s="11"/>
      <c r="H30" s="1"/>
    </row>
    <row r="31" spans="1:8" x14ac:dyDescent="0.3">
      <c r="A31" s="78"/>
      <c r="C31" s="128"/>
      <c r="D31" s="66"/>
      <c r="E31" s="66"/>
      <c r="F31" s="8"/>
      <c r="G31" s="11"/>
      <c r="H31" s="1"/>
    </row>
    <row r="32" spans="1:8" x14ac:dyDescent="0.3">
      <c r="A32" s="78"/>
      <c r="C32" s="128"/>
      <c r="D32" s="66"/>
      <c r="E32" s="66"/>
      <c r="F32" s="8"/>
      <c r="G32" s="11"/>
      <c r="H32" s="1"/>
    </row>
    <row r="33" spans="1:8" x14ac:dyDescent="0.3">
      <c r="A33" s="70"/>
      <c r="C33" s="128"/>
      <c r="D33" s="66"/>
      <c r="E33" s="66"/>
      <c r="F33" s="8"/>
      <c r="G33" s="11"/>
      <c r="H33" s="1"/>
    </row>
    <row r="34" spans="1:8" x14ac:dyDescent="0.3">
      <c r="A34" s="79"/>
      <c r="C34" s="128"/>
      <c r="D34" s="66"/>
      <c r="E34" s="66"/>
      <c r="F34" s="8"/>
      <c r="G34" s="11"/>
      <c r="H34" s="1"/>
    </row>
    <row r="35" spans="1:8" x14ac:dyDescent="0.3">
      <c r="A35" s="80"/>
      <c r="C35" s="128"/>
      <c r="D35" s="66"/>
      <c r="E35" s="66"/>
      <c r="F35" s="8"/>
      <c r="G35" s="11"/>
      <c r="H35" s="1"/>
    </row>
    <row r="36" spans="1:8" x14ac:dyDescent="0.3">
      <c r="A36" s="81"/>
      <c r="C36" s="128"/>
      <c r="D36" s="66"/>
      <c r="E36" s="66"/>
      <c r="F36" s="8"/>
      <c r="G36" s="11"/>
      <c r="H36" s="1"/>
    </row>
    <row r="37" spans="1:8" x14ac:dyDescent="0.3">
      <c r="A37" s="81"/>
      <c r="C37" s="128"/>
      <c r="D37" s="66"/>
      <c r="E37" s="66"/>
      <c r="F37" s="8"/>
      <c r="G37" s="11"/>
      <c r="H37" s="1"/>
    </row>
    <row r="38" spans="1:8" x14ac:dyDescent="0.3">
      <c r="A38" s="82"/>
      <c r="C38" s="128"/>
      <c r="D38" s="65"/>
      <c r="G38" s="3"/>
      <c r="H38" s="1"/>
    </row>
    <row r="39" spans="1:8" x14ac:dyDescent="0.3">
      <c r="A39" s="78"/>
      <c r="C39" s="128"/>
      <c r="D39" s="84"/>
      <c r="G39" s="5"/>
      <c r="H39" s="1"/>
    </row>
    <row r="40" spans="1:8" x14ac:dyDescent="0.3">
      <c r="A40" s="78"/>
      <c r="D40" s="78"/>
      <c r="H40" s="1"/>
    </row>
    <row r="41" spans="1:8" x14ac:dyDescent="0.3">
      <c r="A41" s="78"/>
      <c r="D41" s="78"/>
      <c r="H41" s="1"/>
    </row>
    <row r="42" spans="1:8" x14ac:dyDescent="0.3">
      <c r="A42" s="78"/>
      <c r="D42" s="82"/>
      <c r="H42" s="1"/>
    </row>
    <row r="43" spans="1:8" x14ac:dyDescent="0.3">
      <c r="A43" s="78"/>
      <c r="D43" s="80"/>
      <c r="H43" s="1"/>
    </row>
    <row r="44" spans="1:8" x14ac:dyDescent="0.3">
      <c r="A44" s="78"/>
      <c r="D44" s="81"/>
      <c r="H44" s="1"/>
    </row>
    <row r="45" spans="1:8" x14ac:dyDescent="0.3">
      <c r="A45" s="78"/>
      <c r="D45" s="81"/>
      <c r="H45" s="7"/>
    </row>
    <row r="46" spans="1:8" x14ac:dyDescent="0.3">
      <c r="A46" s="78"/>
      <c r="D46" s="82"/>
    </row>
    <row r="47" spans="1:8" x14ac:dyDescent="0.3">
      <c r="A47" s="78"/>
      <c r="D47" s="78"/>
    </row>
    <row r="48" spans="1:8" x14ac:dyDescent="0.3">
      <c r="D48" s="78"/>
    </row>
  </sheetData>
  <mergeCells count="2">
    <mergeCell ref="A22:C22"/>
    <mergeCell ref="A23:C2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ColWidth="9.109375" defaultRowHeight="14.4" x14ac:dyDescent="0.3"/>
  <cols>
    <col min="1" max="1" width="18.88671875" style="11" customWidth="1"/>
    <col min="2" max="2" width="22.109375" style="11" customWidth="1"/>
    <col min="3" max="3" width="31.88671875" style="11" customWidth="1"/>
    <col min="4" max="4" width="9.109375" style="11"/>
    <col min="5" max="5" width="17" style="11" bestFit="1" customWidth="1"/>
    <col min="6" max="6" width="19.109375" style="11" bestFit="1" customWidth="1"/>
    <col min="7" max="7" width="19.5546875" style="11" bestFit="1" customWidth="1"/>
    <col min="8" max="16384" width="9.109375" style="11"/>
  </cols>
  <sheetData>
    <row r="1" spans="1:8" ht="15" thickBot="1" x14ac:dyDescent="0.35">
      <c r="A1" s="38"/>
      <c r="B1" s="15" t="s">
        <v>41</v>
      </c>
      <c r="C1" s="15" t="s">
        <v>42</v>
      </c>
      <c r="E1" s="38"/>
      <c r="F1" s="15" t="s">
        <v>41</v>
      </c>
      <c r="G1" s="15" t="s">
        <v>42</v>
      </c>
    </row>
    <row r="2" spans="1:8" ht="15" thickBot="1" x14ac:dyDescent="0.35">
      <c r="A2" s="162" t="s">
        <v>94</v>
      </c>
      <c r="B2" s="163" t="s">
        <v>39</v>
      </c>
      <c r="C2" s="149" t="s">
        <v>40</v>
      </c>
      <c r="D2" s="141"/>
      <c r="E2" s="162" t="s">
        <v>94</v>
      </c>
      <c r="F2" s="39">
        <f>1081*10^6</f>
        <v>1081000000</v>
      </c>
      <c r="G2" s="40">
        <f>9094*10^6</f>
        <v>9094000000</v>
      </c>
    </row>
    <row r="3" spans="1:8" ht="15" thickBot="1" x14ac:dyDescent="0.35">
      <c r="A3" s="217" t="s">
        <v>38</v>
      </c>
      <c r="B3" s="218"/>
      <c r="C3" s="219"/>
      <c r="E3" s="201"/>
      <c r="F3" s="201"/>
      <c r="G3" s="201"/>
      <c r="H3" s="13"/>
    </row>
    <row r="4" spans="1:8" ht="15" thickBot="1" x14ac:dyDescent="0.35">
      <c r="A4" s="217" t="s">
        <v>43</v>
      </c>
      <c r="B4" s="218"/>
      <c r="C4" s="219"/>
    </row>
    <row r="5" spans="1:8" ht="15" thickBot="1" x14ac:dyDescent="0.35">
      <c r="A5" s="217" t="s">
        <v>36</v>
      </c>
      <c r="B5" s="218"/>
      <c r="C5" s="219"/>
    </row>
  </sheetData>
  <mergeCells count="4">
    <mergeCell ref="A3:C3"/>
    <mergeCell ref="A5:C5"/>
    <mergeCell ref="A4:C4"/>
    <mergeCell ref="E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/>
  </sheetViews>
  <sheetFormatPr defaultRowHeight="14.4" x14ac:dyDescent="0.3"/>
  <cols>
    <col min="1" max="1" width="52.109375" bestFit="1" customWidth="1"/>
    <col min="2" max="2" width="17" bestFit="1" customWidth="1"/>
    <col min="3" max="3" width="13.5546875" bestFit="1" customWidth="1"/>
    <col min="4" max="4" width="26.44140625" bestFit="1" customWidth="1"/>
    <col min="5" max="5" width="17" bestFit="1" customWidth="1"/>
  </cols>
  <sheetData>
    <row r="1" spans="1:5" ht="15" thickBot="1" x14ac:dyDescent="0.35">
      <c r="A1" s="37"/>
      <c r="B1" s="36" t="s">
        <v>45</v>
      </c>
      <c r="D1" s="37"/>
      <c r="E1" s="36" t="s">
        <v>45</v>
      </c>
    </row>
    <row r="2" spans="1:5" ht="15" thickBot="1" x14ac:dyDescent="0.35">
      <c r="A2" s="36" t="s">
        <v>46</v>
      </c>
      <c r="B2" s="129">
        <v>11514.77</v>
      </c>
      <c r="D2" s="36" t="s">
        <v>46</v>
      </c>
      <c r="E2" s="42">
        <f>B2*10^6/$E$25</f>
        <v>454859569.42524195</v>
      </c>
    </row>
    <row r="3" spans="1:5" ht="15" thickBot="1" x14ac:dyDescent="0.35">
      <c r="A3" s="36" t="s">
        <v>47</v>
      </c>
      <c r="B3" s="130">
        <v>7233.54</v>
      </c>
      <c r="D3" s="36" t="s">
        <v>47</v>
      </c>
      <c r="E3" s="43">
        <f>B3*10^6/$E$25</f>
        <v>285741260.12245703</v>
      </c>
    </row>
    <row r="4" spans="1:5" ht="15" thickBot="1" x14ac:dyDescent="0.35">
      <c r="A4" s="36" t="s">
        <v>48</v>
      </c>
      <c r="B4" s="131">
        <v>4805.07</v>
      </c>
      <c r="D4" s="36" t="s">
        <v>48</v>
      </c>
      <c r="E4" s="44">
        <f t="shared" ref="E4" si="0">B4*10^6/$E$25</f>
        <v>189811179.14280069</v>
      </c>
    </row>
    <row r="5" spans="1:5" ht="33" customHeight="1" thickBot="1" x14ac:dyDescent="0.35">
      <c r="A5" s="236" t="s">
        <v>50</v>
      </c>
      <c r="B5" s="237"/>
    </row>
    <row r="6" spans="1:5" ht="15" thickBot="1" x14ac:dyDescent="0.35">
      <c r="A6" s="238" t="s">
        <v>51</v>
      </c>
      <c r="B6" s="239"/>
    </row>
    <row r="7" spans="1:5" ht="15" thickBot="1" x14ac:dyDescent="0.35">
      <c r="A7" s="234" t="s">
        <v>44</v>
      </c>
      <c r="B7" s="235"/>
    </row>
    <row r="23" spans="1:12" x14ac:dyDescent="0.3">
      <c r="A23" s="4"/>
      <c r="B23" s="4"/>
      <c r="C23" s="240" t="s">
        <v>49</v>
      </c>
      <c r="D23" s="240"/>
      <c r="E23" s="240"/>
      <c r="F23" s="240"/>
      <c r="G23" s="240"/>
      <c r="H23" s="240"/>
      <c r="I23" s="240"/>
      <c r="J23" s="240"/>
      <c r="K23" s="240"/>
      <c r="L23" s="240"/>
    </row>
    <row r="24" spans="1:12" x14ac:dyDescent="0.3">
      <c r="A24" s="3"/>
      <c r="B24" s="3"/>
    </row>
    <row r="25" spans="1:12" x14ac:dyDescent="0.3">
      <c r="A25" s="3"/>
      <c r="B25" s="3"/>
      <c r="C25" s="12" t="s">
        <v>53</v>
      </c>
      <c r="D25" s="12" t="s">
        <v>37</v>
      </c>
      <c r="E25" s="12">
        <v>25.315000000000001</v>
      </c>
      <c r="F25" s="12" t="s">
        <v>54</v>
      </c>
    </row>
    <row r="26" spans="1:12" x14ac:dyDescent="0.3">
      <c r="A26" s="3"/>
      <c r="B26" s="3"/>
    </row>
  </sheetData>
  <mergeCells count="4">
    <mergeCell ref="A7:B7"/>
    <mergeCell ref="A5:B5"/>
    <mergeCell ref="A6:B6"/>
    <mergeCell ref="C23:L2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sqref="A1:D1"/>
    </sheetView>
  </sheetViews>
  <sheetFormatPr defaultColWidth="9.109375" defaultRowHeight="14.4" x14ac:dyDescent="0.3"/>
  <cols>
    <col min="1" max="1" width="5.6640625" style="11" bestFit="1" customWidth="1"/>
    <col min="2" max="2" width="11.109375" style="11" bestFit="1" customWidth="1"/>
    <col min="3" max="3" width="11" style="8" bestFit="1" customWidth="1"/>
    <col min="4" max="4" width="11.44140625" style="8" bestFit="1" customWidth="1"/>
    <col min="5" max="5" width="9.109375" style="11"/>
    <col min="6" max="6" width="5.6640625" style="11" bestFit="1" customWidth="1"/>
    <col min="7" max="7" width="11" style="11" bestFit="1" customWidth="1"/>
    <col min="8" max="8" width="12.5546875" style="11" bestFit="1" customWidth="1"/>
    <col min="9" max="9" width="11.44140625" style="11" bestFit="1" customWidth="1"/>
    <col min="10" max="10" width="5.6640625" style="11" customWidth="1"/>
    <col min="11" max="11" width="11" style="11" bestFit="1" customWidth="1"/>
    <col min="12" max="12" width="11" style="11" customWidth="1"/>
    <col min="13" max="13" width="9" style="11" bestFit="1" customWidth="1"/>
    <col min="14" max="14" width="11.44140625" style="11" bestFit="1" customWidth="1"/>
    <col min="15" max="16384" width="9.109375" style="11"/>
  </cols>
  <sheetData>
    <row r="1" spans="1:14" s="8" customFormat="1" ht="15" thickBot="1" x14ac:dyDescent="0.35">
      <c r="A1" s="243" t="s">
        <v>56</v>
      </c>
      <c r="B1" s="244"/>
      <c r="C1" s="244"/>
      <c r="D1" s="244"/>
      <c r="F1" s="243" t="s">
        <v>6</v>
      </c>
      <c r="G1" s="244"/>
      <c r="H1" s="244"/>
      <c r="I1" s="244"/>
      <c r="K1" s="243" t="s">
        <v>7</v>
      </c>
      <c r="L1" s="244"/>
      <c r="M1" s="244"/>
      <c r="N1" s="244"/>
    </row>
    <row r="2" spans="1:14" s="8" customFormat="1" ht="15" thickBot="1" x14ac:dyDescent="0.35">
      <c r="A2" s="137" t="s">
        <v>5</v>
      </c>
      <c r="B2" s="49" t="s">
        <v>3</v>
      </c>
      <c r="C2" s="132" t="s">
        <v>4</v>
      </c>
      <c r="D2" s="49" t="s">
        <v>55</v>
      </c>
      <c r="F2" s="137" t="s">
        <v>5</v>
      </c>
      <c r="G2" s="49" t="s">
        <v>3</v>
      </c>
      <c r="H2" s="132" t="s">
        <v>4</v>
      </c>
      <c r="I2" s="49" t="s">
        <v>55</v>
      </c>
      <c r="K2" s="137" t="s">
        <v>5</v>
      </c>
      <c r="L2" s="49" t="s">
        <v>3</v>
      </c>
      <c r="M2" s="132" t="s">
        <v>4</v>
      </c>
      <c r="N2" s="49" t="s">
        <v>55</v>
      </c>
    </row>
    <row r="3" spans="1:14" s="8" customFormat="1" x14ac:dyDescent="0.3">
      <c r="A3" s="138">
        <v>1997</v>
      </c>
      <c r="B3" s="133">
        <v>0</v>
      </c>
      <c r="C3" s="133">
        <v>390.58</v>
      </c>
      <c r="D3" s="134">
        <f>B3-C3</f>
        <v>-390.58</v>
      </c>
      <c r="F3" s="138">
        <v>1993</v>
      </c>
      <c r="G3" s="133">
        <v>0</v>
      </c>
      <c r="H3" s="133">
        <v>120.02</v>
      </c>
      <c r="I3" s="134">
        <f>G3-H3</f>
        <v>-120.02</v>
      </c>
      <c r="K3" s="138">
        <v>1997</v>
      </c>
      <c r="L3" s="133">
        <v>0</v>
      </c>
      <c r="M3" s="133">
        <v>390.58</v>
      </c>
      <c r="N3" s="134">
        <f>L3-M3</f>
        <v>-390.58</v>
      </c>
    </row>
    <row r="4" spans="1:14" s="8" customFormat="1" x14ac:dyDescent="0.3">
      <c r="A4" s="139">
        <v>1998</v>
      </c>
      <c r="B4" s="135">
        <v>0</v>
      </c>
      <c r="C4" s="135">
        <v>316.52999999999997</v>
      </c>
      <c r="D4" s="136">
        <f t="shared" ref="D4:D23" si="0">B4-C4</f>
        <v>-316.52999999999997</v>
      </c>
      <c r="F4" s="139">
        <v>1994</v>
      </c>
      <c r="G4" s="135">
        <v>0</v>
      </c>
      <c r="H4" s="135">
        <v>120.02</v>
      </c>
      <c r="I4" s="136">
        <f t="shared" ref="I4:I27" si="1">G4-H4</f>
        <v>-120.02</v>
      </c>
      <c r="K4" s="139">
        <v>1998</v>
      </c>
      <c r="L4" s="135">
        <v>0</v>
      </c>
      <c r="M4" s="135">
        <v>316.52999999999997</v>
      </c>
      <c r="N4" s="136">
        <f t="shared" ref="N4:N23" si="2">L4-M4</f>
        <v>-316.52999999999997</v>
      </c>
    </row>
    <row r="5" spans="1:14" s="8" customFormat="1" x14ac:dyDescent="0.3">
      <c r="A5" s="139">
        <v>1999</v>
      </c>
      <c r="B5" s="135">
        <v>0</v>
      </c>
      <c r="C5" s="135">
        <v>279.7</v>
      </c>
      <c r="D5" s="136">
        <f t="shared" si="0"/>
        <v>-279.7</v>
      </c>
      <c r="F5" s="139">
        <v>1995</v>
      </c>
      <c r="G5" s="135">
        <v>0</v>
      </c>
      <c r="H5" s="135">
        <v>120.02</v>
      </c>
      <c r="I5" s="136">
        <f t="shared" si="1"/>
        <v>-120.02</v>
      </c>
      <c r="K5" s="139">
        <v>1999</v>
      </c>
      <c r="L5" s="135">
        <v>0</v>
      </c>
      <c r="M5" s="135">
        <v>279.7</v>
      </c>
      <c r="N5" s="136">
        <f t="shared" si="2"/>
        <v>-279.7</v>
      </c>
    </row>
    <row r="6" spans="1:14" s="8" customFormat="1" x14ac:dyDescent="0.3">
      <c r="A6" s="139">
        <v>2000</v>
      </c>
      <c r="B6" s="135">
        <v>0</v>
      </c>
      <c r="C6" s="135">
        <v>356.08</v>
      </c>
      <c r="D6" s="136">
        <f t="shared" si="0"/>
        <v>-356.08</v>
      </c>
      <c r="F6" s="139">
        <v>1996</v>
      </c>
      <c r="G6" s="135">
        <v>0</v>
      </c>
      <c r="H6" s="135">
        <v>120.02</v>
      </c>
      <c r="I6" s="136">
        <f t="shared" si="1"/>
        <v>-120.02</v>
      </c>
      <c r="K6" s="139">
        <v>2000</v>
      </c>
      <c r="L6" s="135">
        <v>0</v>
      </c>
      <c r="M6" s="135">
        <v>356.08</v>
      </c>
      <c r="N6" s="136">
        <f t="shared" si="2"/>
        <v>-356.08</v>
      </c>
    </row>
    <row r="7" spans="1:14" s="8" customFormat="1" x14ac:dyDescent="0.3">
      <c r="A7" s="139">
        <v>2001</v>
      </c>
      <c r="B7" s="135">
        <v>0</v>
      </c>
      <c r="C7" s="135">
        <v>456.99</v>
      </c>
      <c r="D7" s="136">
        <f t="shared" si="0"/>
        <v>-456.99</v>
      </c>
      <c r="F7" s="139">
        <v>1997</v>
      </c>
      <c r="G7" s="135">
        <v>0</v>
      </c>
      <c r="H7" s="135">
        <v>456.99</v>
      </c>
      <c r="I7" s="136">
        <f t="shared" si="1"/>
        <v>-456.99</v>
      </c>
      <c r="K7" s="139">
        <v>2001</v>
      </c>
      <c r="L7" s="135">
        <v>0</v>
      </c>
      <c r="M7" s="135">
        <v>456.99</v>
      </c>
      <c r="N7" s="136">
        <f t="shared" si="2"/>
        <v>-456.99</v>
      </c>
    </row>
    <row r="8" spans="1:14" s="8" customFormat="1" x14ac:dyDescent="0.3">
      <c r="A8" s="139">
        <v>2002</v>
      </c>
      <c r="B8" s="135">
        <v>40373.08</v>
      </c>
      <c r="C8" s="135">
        <v>141.69</v>
      </c>
      <c r="D8" s="136">
        <f t="shared" si="0"/>
        <v>40231.39</v>
      </c>
      <c r="F8" s="139">
        <v>1998</v>
      </c>
      <c r="G8" s="135">
        <v>0</v>
      </c>
      <c r="H8" s="135">
        <v>141.69</v>
      </c>
      <c r="I8" s="136">
        <f t="shared" si="1"/>
        <v>-141.69</v>
      </c>
      <c r="K8" s="139">
        <v>2002</v>
      </c>
      <c r="L8" s="135">
        <v>0</v>
      </c>
      <c r="M8" s="135">
        <v>141.69</v>
      </c>
      <c r="N8" s="136">
        <f t="shared" si="2"/>
        <v>-141.69</v>
      </c>
    </row>
    <row r="9" spans="1:14" s="8" customFormat="1" x14ac:dyDescent="0.3">
      <c r="A9" s="139">
        <v>2003</v>
      </c>
      <c r="B9" s="135">
        <v>54974.26</v>
      </c>
      <c r="C9" s="135">
        <v>141.69</v>
      </c>
      <c r="D9" s="136">
        <f t="shared" si="0"/>
        <v>54832.57</v>
      </c>
      <c r="F9" s="139">
        <v>1999</v>
      </c>
      <c r="G9" s="135">
        <v>0</v>
      </c>
      <c r="H9" s="135">
        <v>141.69</v>
      </c>
      <c r="I9" s="136">
        <f t="shared" si="1"/>
        <v>-141.69</v>
      </c>
      <c r="K9" s="139">
        <v>2003</v>
      </c>
      <c r="L9" s="135">
        <v>0</v>
      </c>
      <c r="M9" s="135">
        <v>141.69</v>
      </c>
      <c r="N9" s="136">
        <f t="shared" si="2"/>
        <v>-141.69</v>
      </c>
    </row>
    <row r="10" spans="1:14" s="8" customFormat="1" x14ac:dyDescent="0.3">
      <c r="A10" s="139">
        <v>2004</v>
      </c>
      <c r="B10" s="135">
        <v>68650.25</v>
      </c>
      <c r="C10" s="135">
        <v>153.43</v>
      </c>
      <c r="D10" s="136">
        <f t="shared" si="0"/>
        <v>68496.820000000007</v>
      </c>
      <c r="F10" s="139">
        <v>2000</v>
      </c>
      <c r="G10" s="135">
        <v>0</v>
      </c>
      <c r="H10" s="135">
        <v>153.43</v>
      </c>
      <c r="I10" s="136">
        <f t="shared" si="1"/>
        <v>-153.43</v>
      </c>
      <c r="K10" s="139">
        <v>2004</v>
      </c>
      <c r="L10" s="135">
        <v>0</v>
      </c>
      <c r="M10" s="135">
        <v>153.43</v>
      </c>
      <c r="N10" s="136">
        <f t="shared" si="2"/>
        <v>-153.43</v>
      </c>
    </row>
    <row r="11" spans="1:14" s="8" customFormat="1" x14ac:dyDescent="0.3">
      <c r="A11" s="139">
        <v>2005</v>
      </c>
      <c r="B11" s="135">
        <v>81376.820000000007</v>
      </c>
      <c r="C11" s="135">
        <v>617.9</v>
      </c>
      <c r="D11" s="136">
        <f t="shared" si="0"/>
        <v>80758.920000000013</v>
      </c>
      <c r="F11" s="139">
        <v>2001</v>
      </c>
      <c r="G11" s="135">
        <v>0</v>
      </c>
      <c r="H11" s="135">
        <v>617.9</v>
      </c>
      <c r="I11" s="136">
        <f t="shared" si="1"/>
        <v>-617.9</v>
      </c>
      <c r="K11" s="139">
        <v>2005</v>
      </c>
      <c r="L11" s="135">
        <v>0</v>
      </c>
      <c r="M11" s="135">
        <v>617.9</v>
      </c>
      <c r="N11" s="136">
        <f t="shared" si="2"/>
        <v>-617.9</v>
      </c>
    </row>
    <row r="12" spans="1:14" s="8" customFormat="1" x14ac:dyDescent="0.3">
      <c r="A12" s="139">
        <v>2006</v>
      </c>
      <c r="B12" s="135">
        <v>93131.86</v>
      </c>
      <c r="C12" s="135">
        <v>1445.28</v>
      </c>
      <c r="D12" s="136">
        <f t="shared" si="0"/>
        <v>91686.58</v>
      </c>
      <c r="F12" s="139">
        <v>2002</v>
      </c>
      <c r="G12" s="135">
        <v>0</v>
      </c>
      <c r="H12" s="135">
        <v>1445.28</v>
      </c>
      <c r="I12" s="136">
        <f t="shared" si="1"/>
        <v>-1445.28</v>
      </c>
      <c r="K12" s="139">
        <v>2006</v>
      </c>
      <c r="L12" s="135">
        <v>0</v>
      </c>
      <c r="M12" s="135">
        <v>1445.28</v>
      </c>
      <c r="N12" s="136">
        <f t="shared" si="2"/>
        <v>-1445.28</v>
      </c>
    </row>
    <row r="13" spans="1:14" s="8" customFormat="1" x14ac:dyDescent="0.3">
      <c r="A13" s="139">
        <v>2007</v>
      </c>
      <c r="B13" s="135">
        <v>103895.32</v>
      </c>
      <c r="C13" s="135">
        <v>1875.44</v>
      </c>
      <c r="D13" s="136">
        <f t="shared" si="0"/>
        <v>102019.88</v>
      </c>
      <c r="F13" s="139">
        <v>2003</v>
      </c>
      <c r="G13" s="135">
        <v>26193.45</v>
      </c>
      <c r="H13" s="135">
        <v>1875.44</v>
      </c>
      <c r="I13" s="136">
        <f t="shared" si="1"/>
        <v>24318.010000000002</v>
      </c>
      <c r="K13" s="139">
        <v>2007</v>
      </c>
      <c r="L13" s="135">
        <v>64821.38</v>
      </c>
      <c r="M13" s="135">
        <v>1875.44</v>
      </c>
      <c r="N13" s="136">
        <f t="shared" si="2"/>
        <v>62945.939999999995</v>
      </c>
    </row>
    <row r="14" spans="1:14" s="8" customFormat="1" x14ac:dyDescent="0.3">
      <c r="A14" s="139">
        <v>2008</v>
      </c>
      <c r="B14" s="135">
        <v>113649.25</v>
      </c>
      <c r="C14" s="135">
        <v>123.31</v>
      </c>
      <c r="D14" s="136">
        <f t="shared" si="0"/>
        <v>113525.94</v>
      </c>
      <c r="F14" s="139">
        <v>2004</v>
      </c>
      <c r="G14" s="135">
        <v>35518.81</v>
      </c>
      <c r="H14" s="135">
        <v>123.31</v>
      </c>
      <c r="I14" s="136">
        <f t="shared" si="1"/>
        <v>35395.5</v>
      </c>
      <c r="K14" s="139">
        <v>2008</v>
      </c>
      <c r="L14" s="135">
        <v>97975.59</v>
      </c>
      <c r="M14" s="135">
        <v>123.31</v>
      </c>
      <c r="N14" s="136">
        <f t="shared" si="2"/>
        <v>97852.28</v>
      </c>
    </row>
    <row r="15" spans="1:14" s="8" customFormat="1" x14ac:dyDescent="0.3">
      <c r="A15" s="139">
        <v>2009</v>
      </c>
      <c r="B15" s="135">
        <v>122377.75</v>
      </c>
      <c r="C15" s="135">
        <v>120.02</v>
      </c>
      <c r="D15" s="136">
        <f t="shared" si="0"/>
        <v>122257.73</v>
      </c>
      <c r="F15" s="139">
        <v>2005</v>
      </c>
      <c r="G15" s="135">
        <v>44162.31</v>
      </c>
      <c r="H15" s="135">
        <v>120.02</v>
      </c>
      <c r="I15" s="136">
        <f t="shared" si="1"/>
        <v>44042.29</v>
      </c>
      <c r="K15" s="139">
        <v>2009</v>
      </c>
      <c r="L15" s="135">
        <v>128067.95</v>
      </c>
      <c r="M15" s="135">
        <v>120.02</v>
      </c>
      <c r="N15" s="136">
        <f t="shared" si="2"/>
        <v>127947.93</v>
      </c>
    </row>
    <row r="16" spans="1:14" s="8" customFormat="1" x14ac:dyDescent="0.3">
      <c r="A16" s="139">
        <v>2010</v>
      </c>
      <c r="B16" s="135">
        <v>130067.05</v>
      </c>
      <c r="C16" s="135">
        <v>120.02</v>
      </c>
      <c r="D16" s="136">
        <f t="shared" si="0"/>
        <v>129947.03</v>
      </c>
      <c r="F16" s="139">
        <v>2006</v>
      </c>
      <c r="G16" s="135">
        <v>52109.9</v>
      </c>
      <c r="H16" s="135">
        <v>120.02</v>
      </c>
      <c r="I16" s="136">
        <f t="shared" si="1"/>
        <v>51989.880000000005</v>
      </c>
      <c r="K16" s="139">
        <v>2010</v>
      </c>
      <c r="L16" s="135">
        <v>154935.47</v>
      </c>
      <c r="M16" s="135">
        <v>120.02</v>
      </c>
      <c r="N16" s="136">
        <f t="shared" si="2"/>
        <v>154815.45000000001</v>
      </c>
    </row>
    <row r="17" spans="1:14" s="8" customFormat="1" x14ac:dyDescent="0.3">
      <c r="A17" s="139">
        <v>2011</v>
      </c>
      <c r="B17" s="135">
        <v>136705.42000000001</v>
      </c>
      <c r="C17" s="135">
        <v>120.02</v>
      </c>
      <c r="D17" s="136">
        <f t="shared" si="0"/>
        <v>136585.40000000002</v>
      </c>
      <c r="F17" s="139">
        <v>2007</v>
      </c>
      <c r="G17" s="135">
        <v>59348.73</v>
      </c>
      <c r="H17" s="135">
        <v>120.02</v>
      </c>
      <c r="I17" s="136">
        <f t="shared" si="1"/>
        <v>59228.710000000006</v>
      </c>
      <c r="K17" s="139">
        <v>2011</v>
      </c>
      <c r="L17" s="135">
        <v>178436.32</v>
      </c>
      <c r="M17" s="135">
        <v>120.02</v>
      </c>
      <c r="N17" s="136">
        <f t="shared" si="2"/>
        <v>178316.30000000002</v>
      </c>
    </row>
    <row r="18" spans="1:14" s="8" customFormat="1" x14ac:dyDescent="0.3">
      <c r="A18" s="139">
        <v>2012</v>
      </c>
      <c r="B18" s="135">
        <v>142283.23000000001</v>
      </c>
      <c r="C18" s="135">
        <v>120.02</v>
      </c>
      <c r="D18" s="136">
        <f t="shared" si="0"/>
        <v>142163.21000000002</v>
      </c>
      <c r="F18" s="139">
        <v>2008</v>
      </c>
      <c r="G18" s="135">
        <v>65867.179999999993</v>
      </c>
      <c r="H18" s="135">
        <v>120.02</v>
      </c>
      <c r="I18" s="136">
        <f t="shared" si="1"/>
        <v>65747.159999999989</v>
      </c>
      <c r="K18" s="139">
        <v>2012</v>
      </c>
      <c r="L18" s="135">
        <v>198449.9</v>
      </c>
      <c r="M18" s="135">
        <v>120.02</v>
      </c>
      <c r="N18" s="136">
        <f t="shared" si="2"/>
        <v>198329.88</v>
      </c>
    </row>
    <row r="19" spans="1:14" s="8" customFormat="1" x14ac:dyDescent="0.3">
      <c r="A19" s="139">
        <v>2013</v>
      </c>
      <c r="B19" s="135">
        <v>142283.23000000001</v>
      </c>
      <c r="C19" s="135">
        <v>120.02</v>
      </c>
      <c r="D19" s="136">
        <f t="shared" si="0"/>
        <v>142163.21000000002</v>
      </c>
      <c r="F19" s="139">
        <v>2009</v>
      </c>
      <c r="G19" s="135">
        <v>71654.820000000007</v>
      </c>
      <c r="H19" s="135">
        <v>120.02</v>
      </c>
      <c r="I19" s="136">
        <f t="shared" si="1"/>
        <v>71534.8</v>
      </c>
      <c r="K19" s="139">
        <v>2013</v>
      </c>
      <c r="L19" s="135">
        <v>214876.82</v>
      </c>
      <c r="M19" s="135">
        <v>120.02</v>
      </c>
      <c r="N19" s="136">
        <f t="shared" si="2"/>
        <v>214756.80000000002</v>
      </c>
    </row>
    <row r="20" spans="1:14" s="8" customFormat="1" x14ac:dyDescent="0.3">
      <c r="A20" s="139">
        <v>2014</v>
      </c>
      <c r="B20" s="135">
        <v>142283.23000000001</v>
      </c>
      <c r="C20" s="135">
        <v>120.02</v>
      </c>
      <c r="D20" s="136">
        <f t="shared" si="0"/>
        <v>142163.21000000002</v>
      </c>
      <c r="F20" s="139">
        <v>2010</v>
      </c>
      <c r="G20" s="135">
        <v>76702.45</v>
      </c>
      <c r="H20" s="135">
        <v>120.02</v>
      </c>
      <c r="I20" s="136">
        <f t="shared" si="1"/>
        <v>76582.429999999993</v>
      </c>
      <c r="K20" s="139">
        <v>2014</v>
      </c>
      <c r="L20" s="135">
        <v>227638.88</v>
      </c>
      <c r="M20" s="135">
        <v>120.02</v>
      </c>
      <c r="N20" s="136">
        <f t="shared" si="2"/>
        <v>227518.86000000002</v>
      </c>
    </row>
    <row r="21" spans="1:14" s="8" customFormat="1" x14ac:dyDescent="0.3">
      <c r="A21" s="139">
        <v>2015</v>
      </c>
      <c r="B21" s="135">
        <v>142283.23000000001</v>
      </c>
      <c r="C21" s="135">
        <v>120.02</v>
      </c>
      <c r="D21" s="136">
        <f t="shared" si="0"/>
        <v>142163.21000000002</v>
      </c>
      <c r="F21" s="139">
        <v>2011</v>
      </c>
      <c r="G21" s="135">
        <v>81002.039999999994</v>
      </c>
      <c r="H21" s="135">
        <v>120.02</v>
      </c>
      <c r="I21" s="136">
        <f t="shared" si="1"/>
        <v>80882.01999999999</v>
      </c>
      <c r="K21" s="139">
        <v>2015</v>
      </c>
      <c r="L21" s="135">
        <v>260787.02</v>
      </c>
      <c r="M21" s="135">
        <v>120.02</v>
      </c>
      <c r="N21" s="136">
        <f t="shared" si="2"/>
        <v>260667</v>
      </c>
    </row>
    <row r="22" spans="1:14" s="8" customFormat="1" x14ac:dyDescent="0.3">
      <c r="A22" s="139">
        <v>2016</v>
      </c>
      <c r="B22" s="135">
        <v>142283.23000000001</v>
      </c>
      <c r="C22" s="135">
        <v>120.02</v>
      </c>
      <c r="D22" s="136">
        <f t="shared" si="0"/>
        <v>142163.21000000002</v>
      </c>
      <c r="F22" s="139">
        <v>2012</v>
      </c>
      <c r="G22" s="135">
        <v>84546.81</v>
      </c>
      <c r="H22" s="135">
        <v>120.02</v>
      </c>
      <c r="I22" s="136">
        <f t="shared" si="1"/>
        <v>84426.79</v>
      </c>
      <c r="K22" s="139">
        <v>2016</v>
      </c>
      <c r="L22" s="135">
        <v>260787.02</v>
      </c>
      <c r="M22" s="135">
        <v>120.02</v>
      </c>
      <c r="N22" s="136">
        <f t="shared" si="2"/>
        <v>260667</v>
      </c>
    </row>
    <row r="23" spans="1:14" s="8" customFormat="1" ht="15" thickBot="1" x14ac:dyDescent="0.35">
      <c r="A23" s="140">
        <v>2017</v>
      </c>
      <c r="B23" s="135">
        <v>142283.23000000001</v>
      </c>
      <c r="C23" s="135">
        <v>120.02</v>
      </c>
      <c r="D23" s="136">
        <f t="shared" si="0"/>
        <v>142163.21000000002</v>
      </c>
      <c r="F23" s="139">
        <v>2013</v>
      </c>
      <c r="G23" s="135">
        <v>87331.17</v>
      </c>
      <c r="H23" s="135">
        <v>120.02</v>
      </c>
      <c r="I23" s="136">
        <f t="shared" si="1"/>
        <v>87211.15</v>
      </c>
      <c r="K23" s="140">
        <v>2017</v>
      </c>
      <c r="L23" s="135">
        <v>260787.02</v>
      </c>
      <c r="M23" s="135">
        <v>120.02</v>
      </c>
      <c r="N23" s="136">
        <f t="shared" si="2"/>
        <v>260667</v>
      </c>
    </row>
    <row r="24" spans="1:14" ht="15" thickBot="1" x14ac:dyDescent="0.35">
      <c r="A24" s="71" t="s">
        <v>73</v>
      </c>
      <c r="B24" s="52">
        <f>NPV(I33,B3:B23)</f>
        <v>893055.71356910316</v>
      </c>
      <c r="C24" s="68"/>
      <c r="D24" s="68">
        <f>NPV(0.05,D3:D23)</f>
        <v>888267.92628814967</v>
      </c>
      <c r="F24" s="46">
        <v>2014</v>
      </c>
      <c r="G24" s="135">
        <v>87331.17</v>
      </c>
      <c r="H24" s="135">
        <v>120.02</v>
      </c>
      <c r="I24" s="75">
        <f>G24-H24</f>
        <v>87211.15</v>
      </c>
      <c r="K24" s="15" t="s">
        <v>73</v>
      </c>
      <c r="L24" s="52">
        <f>NPV(I33,L3:L23)</f>
        <v>898805.7838208637</v>
      </c>
      <c r="M24" s="51"/>
      <c r="N24" s="68">
        <f>NPV(0.05,N3:N23)</f>
        <v>894017.99653990997</v>
      </c>
    </row>
    <row r="25" spans="1:14" ht="15" customHeight="1" thickBot="1" x14ac:dyDescent="0.35">
      <c r="A25" s="245" t="s">
        <v>57</v>
      </c>
      <c r="B25" s="246"/>
      <c r="C25" s="246"/>
      <c r="D25" s="247"/>
      <c r="F25" s="46">
        <v>2015</v>
      </c>
      <c r="G25" s="135">
        <v>87331.17</v>
      </c>
      <c r="H25" s="135">
        <v>120.02</v>
      </c>
      <c r="I25" s="75">
        <f t="shared" si="1"/>
        <v>87211.15</v>
      </c>
      <c r="K25" s="217" t="s">
        <v>59</v>
      </c>
      <c r="L25" s="218"/>
      <c r="M25" s="218"/>
      <c r="N25" s="219"/>
    </row>
    <row r="26" spans="1:14" ht="15" thickBot="1" x14ac:dyDescent="0.35">
      <c r="A26" s="248"/>
      <c r="B26" s="249"/>
      <c r="C26" s="249"/>
      <c r="D26" s="250"/>
      <c r="F26" s="46">
        <v>2016</v>
      </c>
      <c r="G26" s="135">
        <v>87331.17</v>
      </c>
      <c r="H26" s="135">
        <v>120.02</v>
      </c>
      <c r="I26" s="75">
        <f t="shared" si="1"/>
        <v>87211.15</v>
      </c>
    </row>
    <row r="27" spans="1:14" ht="15" thickBot="1" x14ac:dyDescent="0.35">
      <c r="F27" s="47">
        <v>2017</v>
      </c>
      <c r="G27" s="135">
        <v>87331.17</v>
      </c>
      <c r="H27" s="135">
        <v>120.02</v>
      </c>
      <c r="I27" s="75">
        <f t="shared" si="1"/>
        <v>87211.15</v>
      </c>
    </row>
    <row r="28" spans="1:14" ht="15" thickBot="1" x14ac:dyDescent="0.35">
      <c r="F28" s="15" t="s">
        <v>73</v>
      </c>
      <c r="G28" s="52">
        <f>NPV(I33,G3:G27)</f>
        <v>413110.02760563209</v>
      </c>
      <c r="H28" s="51"/>
      <c r="I28" s="68">
        <f>NPV(0.05,I3:I27)</f>
        <v>408937.54113299819</v>
      </c>
    </row>
    <row r="29" spans="1:14" x14ac:dyDescent="0.3">
      <c r="F29" s="245" t="s">
        <v>58</v>
      </c>
      <c r="G29" s="246"/>
      <c r="H29" s="246"/>
      <c r="I29" s="247"/>
    </row>
    <row r="30" spans="1:14" ht="15" thickBot="1" x14ac:dyDescent="0.35">
      <c r="F30" s="248"/>
      <c r="G30" s="249"/>
      <c r="H30" s="249"/>
      <c r="I30" s="250"/>
    </row>
    <row r="31" spans="1:14" ht="15" thickBot="1" x14ac:dyDescent="0.35"/>
    <row r="32" spans="1:14" ht="15" thickBot="1" x14ac:dyDescent="0.35">
      <c r="G32" s="52">
        <f>$B$24</f>
        <v>893055.71356910316</v>
      </c>
      <c r="H32" s="52">
        <f>$G$28</f>
        <v>413110.02760563209</v>
      </c>
      <c r="I32" s="52">
        <f>$L$24</f>
        <v>898805.7838208637</v>
      </c>
    </row>
    <row r="33" spans="5:9" ht="15" thickBot="1" x14ac:dyDescent="0.35">
      <c r="E33" s="13"/>
      <c r="F33" s="13"/>
      <c r="G33" s="241" t="s">
        <v>20</v>
      </c>
      <c r="H33" s="242"/>
      <c r="I33" s="161">
        <v>0.05</v>
      </c>
    </row>
    <row r="34" spans="5:9" x14ac:dyDescent="0.3">
      <c r="E34" s="13"/>
      <c r="F34" s="67"/>
      <c r="G34" s="13"/>
      <c r="H34" s="13"/>
      <c r="I34" s="13"/>
    </row>
    <row r="35" spans="5:9" x14ac:dyDescent="0.3">
      <c r="E35" s="13"/>
      <c r="F35" s="67"/>
      <c r="G35" s="13"/>
      <c r="H35" s="13"/>
      <c r="I35" s="13"/>
    </row>
    <row r="36" spans="5:9" x14ac:dyDescent="0.3">
      <c r="E36" s="13"/>
      <c r="F36" s="66"/>
      <c r="G36" s="8"/>
      <c r="I36" s="13"/>
    </row>
    <row r="37" spans="5:9" x14ac:dyDescent="0.3">
      <c r="E37" s="13"/>
      <c r="F37" s="66"/>
      <c r="G37" s="8"/>
      <c r="I37" s="13"/>
    </row>
    <row r="38" spans="5:9" x14ac:dyDescent="0.3">
      <c r="E38" s="13"/>
      <c r="F38" s="66"/>
      <c r="G38" s="8"/>
      <c r="I38" s="13"/>
    </row>
    <row r="39" spans="5:9" x14ac:dyDescent="0.3">
      <c r="E39" s="13"/>
      <c r="F39" s="66"/>
      <c r="G39" s="8"/>
      <c r="I39" s="13"/>
    </row>
    <row r="40" spans="5:9" x14ac:dyDescent="0.3">
      <c r="F40" s="66"/>
      <c r="G40" s="8"/>
      <c r="I40" s="13"/>
    </row>
    <row r="41" spans="5:9" x14ac:dyDescent="0.3">
      <c r="F41" s="66"/>
      <c r="G41" s="8"/>
      <c r="I41" s="13"/>
    </row>
    <row r="42" spans="5:9" x14ac:dyDescent="0.3">
      <c r="F42" s="66"/>
      <c r="G42" s="8"/>
      <c r="I42" s="13"/>
    </row>
    <row r="43" spans="5:9" x14ac:dyDescent="0.3">
      <c r="F43" s="66"/>
      <c r="G43" s="8"/>
    </row>
    <row r="44" spans="5:9" x14ac:dyDescent="0.3">
      <c r="F44" s="66"/>
      <c r="G44" s="8"/>
    </row>
    <row r="45" spans="5:9" x14ac:dyDescent="0.3">
      <c r="F45" s="66"/>
      <c r="G45" s="8"/>
    </row>
  </sheetData>
  <mergeCells count="7">
    <mergeCell ref="G33:H33"/>
    <mergeCell ref="A1:D1"/>
    <mergeCell ref="K1:N1"/>
    <mergeCell ref="F1:I1"/>
    <mergeCell ref="K25:N25"/>
    <mergeCell ref="A25:D26"/>
    <mergeCell ref="F29:I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4</vt:i4>
      </vt:variant>
    </vt:vector>
  </HeadingPairs>
  <TitlesOfParts>
    <vt:vector size="14" baseType="lpstr">
      <vt:lpstr>Overview</vt:lpstr>
      <vt:lpstr>Mamaril2002</vt:lpstr>
      <vt:lpstr>Zimmermann2004</vt:lpstr>
      <vt:lpstr>Pardey2004</vt:lpstr>
      <vt:lpstr>Singh2005</vt:lpstr>
      <vt:lpstr>Fan2005</vt:lpstr>
      <vt:lpstr>Stein2006</vt:lpstr>
      <vt:lpstr>Jaroensathapornkul2007</vt:lpstr>
      <vt:lpstr>Gautam2009</vt:lpstr>
      <vt:lpstr>Brennan11</vt:lpstr>
      <vt:lpstr>Raitzer#15</vt:lpstr>
      <vt:lpstr>Raitzer15</vt:lpstr>
      <vt:lpstr>Brennan1989b</vt:lpstr>
      <vt:lpstr>Brennan200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</dc:creator>
  <cp:lastModifiedBy>LENAERTS Bert</cp:lastModifiedBy>
  <dcterms:created xsi:type="dcterms:W3CDTF">2015-08-12T07:57:04Z</dcterms:created>
  <dcterms:modified xsi:type="dcterms:W3CDTF">2018-04-25T21:0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ensitivity Analysis Single Parameters">
    <vt:lpwstr>Brennan11!$M$33|Brennan11!$M$38:$M$47|Brennan11!$N$38:$N$47|Brennan11!$S$28|Brennan11!$O$38:$O$47|Brennan11!$Q$39:$R$39</vt:lpwstr>
  </property>
  <property fmtid="{D5CDD505-2E9C-101B-9397-08002B2CF9AE}" pid="3" name="Sensitivity Analysis Tool Version">
    <vt:lpwstr>1.4</vt:lpwstr>
  </property>
  <property fmtid="{D5CDD505-2E9C-101B-9397-08002B2CF9AE}" pid="4" name="Sensitivity Analysis Tool Author">
    <vt:lpwstr>Thomas M. Knoll</vt:lpwstr>
  </property>
  <property fmtid="{D5CDD505-2E9C-101B-9397-08002B2CF9AE}" pid="5" name="Sensitivity Analysis Tool Email">
    <vt:lpwstr>info@life-cycle-costing.de</vt:lpwstr>
  </property>
  <property fmtid="{D5CDD505-2E9C-101B-9397-08002B2CF9AE}" pid="6" name="Sensitivity Analysis Tool URL">
    <vt:lpwstr>http://www.life-cycle-costing.de/sensitivity_analysis</vt:lpwstr>
  </property>
  <property fmtid="{D5CDD505-2E9C-101B-9397-08002B2CF9AE}" pid="7" name="Sensitivity Analysis Tool Date">
    <vt:lpwstr>6/30/2017 4:04:16 PM</vt:lpwstr>
  </property>
  <property fmtid="{D5CDD505-2E9C-101B-9397-08002B2CF9AE}" pid="8" name="Sensitivity Analysis Tool Sheet">
    <vt:lpwstr/>
  </property>
</Properties>
</file>